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" i="1"/>
</calcChain>
</file>

<file path=xl/sharedStrings.xml><?xml version="1.0" encoding="utf-8"?>
<sst xmlns="http://schemas.openxmlformats.org/spreadsheetml/2006/main" count="1971" uniqueCount="1318">
  <si>
    <t>cytochrome P450, family 39, subfamily a, polypeptide 1 [Source:MGI Symbol;Acc:MGI:1927096]</t>
  </si>
  <si>
    <t>Hmga1</t>
  </si>
  <si>
    <t>high mobility group AT-hook 1 [Source:MGI Symbol;Acc:MGI:96160]</t>
  </si>
  <si>
    <t>Cyp4v3</t>
  </si>
  <si>
    <t>cytochrome P450, family 4, subfamily v, polypeptide 3 [Source:MGI Symbol;Acc:MGI:2142763]</t>
  </si>
  <si>
    <t>Col6a2</t>
  </si>
  <si>
    <t>collagen, type VI, alpha 2 [Source:MGI Symbol;Acc:MGI:88460]</t>
  </si>
  <si>
    <t>Rab27b</t>
  </si>
  <si>
    <t>RAB27B, member RAS oncogene family [Source:MGI Symbol;Acc:MGI:1931295]</t>
  </si>
  <si>
    <t>Elovl7</t>
  </si>
  <si>
    <t>ELOVL family member 7, elongation of long chain fatty acids (yeast) [Source:MGI Symbol;Acc:MGI:1921809]</t>
  </si>
  <si>
    <t>Tagln2</t>
  </si>
  <si>
    <t>transgelin 2 [Source:MGI Symbol;Acc:MGI:1312985]</t>
  </si>
  <si>
    <t>Tmem37</t>
  </si>
  <si>
    <t>transmembrane protein 37 [Source:MGI Symbol;Acc:MGI:2157899]</t>
  </si>
  <si>
    <t>Rnf130</t>
  </si>
  <si>
    <t>ring finger protein 130 [Source:MGI Symbol;Acc:MGI:1891717]</t>
  </si>
  <si>
    <t>Crip1</t>
  </si>
  <si>
    <t>cysteine-rich protein 1 (intestinal) [Source:MGI Symbol;Acc:MGI:88501]</t>
  </si>
  <si>
    <t>Txnip</t>
  </si>
  <si>
    <t>thioredoxin interacting protein [Source:MGI Symbol;Acc:MGI:1889549]</t>
  </si>
  <si>
    <t>Gsn</t>
  </si>
  <si>
    <t>gelsolin [Source:MGI Symbol;Acc:MGI:95851]</t>
  </si>
  <si>
    <t>Pcbd1</t>
  </si>
  <si>
    <t>pterin 4 alpha carbinolamine dehydratase/dimerization cofactor of hepatocyte nuclear factor 1 alpha (TCF1) 1 [Source:MGI Symbol;Acc:MGI:94873]</t>
  </si>
  <si>
    <t>Bcat1</t>
  </si>
  <si>
    <t>branched chain aminotransferase 1, cytosolic [Source:MGI Symbol;Acc:MGI:104861]</t>
  </si>
  <si>
    <t>Rbp1</t>
  </si>
  <si>
    <t>retinol binding protein 1, cellular [Source:MGI Symbol;Acc:MGI:97876]</t>
  </si>
  <si>
    <t>Spp1</t>
  </si>
  <si>
    <t>secreted phosphoprotein 1 [Source:MGI Symbol;Acc:MGI:98389]</t>
  </si>
  <si>
    <t>Prkar1b</t>
  </si>
  <si>
    <t>protein kinase, cAMP dependent regulatory, type I beta [Source:MGI Symbol;Acc:MGI:97759]</t>
  </si>
  <si>
    <t>Gng11</t>
  </si>
  <si>
    <t>guanine nucleotide binding protein (G protein), gamma 11 [Source:MGI Symbol;Acc:MGI:1913316]</t>
  </si>
  <si>
    <t>Igfbp7</t>
  </si>
  <si>
    <t>insulin-like growth factor binding protein 7 [Source:MGI Symbol;Acc:MGI:1352480]</t>
  </si>
  <si>
    <t>St6gal1</t>
  </si>
  <si>
    <t>beta galactoside alpha 2,6 sialyltransferase 1 [Source:MGI Symbol;Acc:MGI:108470]</t>
  </si>
  <si>
    <t>Mgst1</t>
  </si>
  <si>
    <t>microsomal glutathione S-transferase 1 [Source:MGI Symbol;Acc:MGI:1913850]</t>
  </si>
  <si>
    <t>collagen, type VI, alpha 1 [Source:MGI Symbol;Acc:MGI:88459]</t>
  </si>
  <si>
    <t>Sft2d2</t>
  </si>
  <si>
    <t>SFT2 domain containing 2 [Source:MGI Symbol;Acc:MGI:1917362]</t>
  </si>
  <si>
    <t>Fzd3</t>
  </si>
  <si>
    <t>frizzled homolog 3 (Drosophila) [Source:MGI Symbol;Acc:MGI:108476]</t>
  </si>
  <si>
    <t>Hist1h1c</t>
  </si>
  <si>
    <t>histone cluster 1, H1c [Source:MGI Symbol;Acc:MGI:1931526]</t>
  </si>
  <si>
    <t>Ndrg1</t>
  </si>
  <si>
    <t>N-myc downstream regulated gene 1 [Source:MGI Symbol;Acc:MGI:1341799]</t>
  </si>
  <si>
    <t>2810474O19Rik</t>
  </si>
  <si>
    <t>RIKEN cDNA 2810474O19 gene [Source:MGI Symbol;Acc:MGI:1914496]</t>
  </si>
  <si>
    <t>Usp53</t>
  </si>
  <si>
    <t>ubiquitin specific peptidase 53 [Source:MGI Symbol;Acc:MGI:2139607]</t>
  </si>
  <si>
    <t>Ppap2c</t>
  </si>
  <si>
    <t>phosphatidic acid phosphatase type 2C [Source:MGI Symbol;Acc:MGI:1354945]</t>
  </si>
  <si>
    <t>Pla2g4a</t>
  </si>
  <si>
    <t>phospholipase A2, group IVA (cytosolic, calcium-dependent) [Source:MGI Symbol;Acc:MGI:1195256]</t>
  </si>
  <si>
    <t>Slc2a3</t>
  </si>
  <si>
    <t>solute carrier family 2 (facilitated glucose transporter), member 3 [Source:MGI Symbol;Acc:MGI:95757]</t>
  </si>
  <si>
    <t>Dixdc1</t>
  </si>
  <si>
    <t>DIX domain containing 1 [Source:MGI Symbol;Acc:MGI:2679721]</t>
  </si>
  <si>
    <t>Mapkapk3</t>
  </si>
  <si>
    <t>mitogen-activated protein kinase-activated protein kinase 3 [Source:MGI Symbol;Acc:MGI:2143163]</t>
  </si>
  <si>
    <t>Tcp11l2</t>
  </si>
  <si>
    <t>t-complex 11 (mouse) like 2 [Source:MGI Symbol;Acc:MGI:2444679]</t>
  </si>
  <si>
    <t>Lgals3</t>
  </si>
  <si>
    <t>lectin, galactose binding, soluble 3 [Source:MGI Symbol;Acc:MGI:96778]</t>
  </si>
  <si>
    <t>S100a4</t>
  </si>
  <si>
    <t>S100 calcium binding protein A4 [Source:MGI Symbol;Acc:MGI:1330282]</t>
  </si>
  <si>
    <t>Ddit4l</t>
  </si>
  <si>
    <t>DNA-damage-inducible transcript 4-like [Source:MGI Symbol;Acc:MGI:1920534]</t>
  </si>
  <si>
    <t>Sorbs1</t>
  </si>
  <si>
    <t>sorbin and SH3 domain containing 1 [Source:MGI Symbol;Acc:MGI:700014]</t>
  </si>
  <si>
    <t>Nudt7</t>
  </si>
  <si>
    <t>nudix (nucleoside diphosphate linked moiety X)-type motif 7 [Source:MGI Symbol;Acc:MGI:1914778]</t>
  </si>
  <si>
    <t>2900011O08Rik</t>
  </si>
  <si>
    <t>RIKEN cDNA 2900011O08 gene [Source:MGI Symbol;Acc:MGI:1914504]</t>
  </si>
  <si>
    <t>Ifit2</t>
  </si>
  <si>
    <t>interferon-induced protein with tetratricopeptide repeats 2 [Source:MGI Symbol;Acc:MGI:99449]</t>
  </si>
  <si>
    <t>Ehd3</t>
  </si>
  <si>
    <t>EH-domain containing 3 [Source:MGI Symbol;Acc:MGI:1928900]</t>
  </si>
  <si>
    <t>Cyp39a1</t>
  </si>
  <si>
    <t>cyclin-dependent kinase inhibitor 2B (p15, inhibits CDK4) [Source:MGI Symbol;Acc:MGI:104737]</t>
  </si>
  <si>
    <t>Cpne8</t>
  </si>
  <si>
    <t>copine VIII [Source:MGI Symbol;Acc:MGI:1914121]</t>
  </si>
  <si>
    <t>Lztfl1</t>
  </si>
  <si>
    <t>leucine zipper transcription factor-like 1 [Source:MGI Symbol;Acc:MGI:1934860]</t>
  </si>
  <si>
    <t>Hipk1</t>
  </si>
  <si>
    <t>homeodomain interacting protein kinase 1 [Source:MGI Symbol;Acc:MGI:1314873]</t>
  </si>
  <si>
    <t>Hebp2</t>
  </si>
  <si>
    <t>heme binding protein 2 [Source:MGI Symbol;Acc:MGI:1860084]</t>
  </si>
  <si>
    <t>Gbp2</t>
  </si>
  <si>
    <t>guanylate binding protein 2 [Source:MGI Symbol;Acc:MGI:102772]</t>
  </si>
  <si>
    <t>Rhou</t>
  </si>
  <si>
    <t>ras homolog gene family, member U [Source:MGI Symbol;Acc:MGI:1916831]</t>
  </si>
  <si>
    <t>Osmr</t>
  </si>
  <si>
    <t>oncostatin M receptor [Source:MGI Symbol;Acc:MGI:1330819]</t>
  </si>
  <si>
    <t>Txnrd1</t>
  </si>
  <si>
    <t>thioredoxin reductase 1 [Source:MGI Symbol;Acc:MGI:1354175]</t>
  </si>
  <si>
    <t>Cyba</t>
  </si>
  <si>
    <t>cytochrome b-245, alpha polypeptide [Source:MGI Symbol;Acc:MGI:1316658]</t>
  </si>
  <si>
    <t>Ociad2</t>
  </si>
  <si>
    <t>OCIA domain containing 2 [Source:MGI Symbol;Acc:MGI:1916377]</t>
  </si>
  <si>
    <t>Adipor1</t>
  </si>
  <si>
    <t>adiponectin receptor 1 [Source:MGI Symbol;Acc:MGI:1919924]</t>
  </si>
  <si>
    <t>Lbp</t>
  </si>
  <si>
    <t>lipopolysaccharide binding protein [Source:MGI Symbol;Acc:MGI:1098776]</t>
  </si>
  <si>
    <t>Vat1</t>
  </si>
  <si>
    <t>vesicle amine transport protein 1 homolog (T californica) [Source:MGI Symbol;Acc:MGI:1349450]</t>
  </si>
  <si>
    <t>Rab23</t>
  </si>
  <si>
    <t>RAB23, member RAS oncogene family [Source:MGI Symbol;Acc:MGI:99833]</t>
  </si>
  <si>
    <t>Lrrc8c</t>
  </si>
  <si>
    <t>leucine rich repeat containing 8 family, member C [Source:MGI Symbol;Acc:MGI:2140839]</t>
  </si>
  <si>
    <t>Cebpd</t>
  </si>
  <si>
    <t>CCAAT/enhancer binding protein (C/EBP), delta [Source:MGI Symbol;Acc:MGI:103573]</t>
  </si>
  <si>
    <t>1810009A15Rik</t>
  </si>
  <si>
    <t>RIKEN cDNA 1810009A15 gene [Source:MGI Symbol;Acc:MGI:1913526]</t>
  </si>
  <si>
    <t>Ctss</t>
  </si>
  <si>
    <t>cathepsin S [Source:MGI Symbol;Acc:MGI:107341]</t>
  </si>
  <si>
    <t>Prps2</t>
  </si>
  <si>
    <t>phosphoribosyl pyrophosphate synthetase 2 [Source:MGI Symbol;Acc:MGI:97776]</t>
  </si>
  <si>
    <t>Srxn1</t>
  </si>
  <si>
    <t>sulfiredoxin 1 homolog (S. cerevisiae) [Source:MGI Symbol;Acc:MGI:104971]</t>
  </si>
  <si>
    <t>Ass1</t>
  </si>
  <si>
    <t>argininosuccinate synthetase 1 [Source:MGI Symbol;Acc:MGI:88090]</t>
  </si>
  <si>
    <t>Dusp6</t>
  </si>
  <si>
    <t>dual specificity phosphatase 6 [Source:MGI Symbol;Acc:MGI:1914853]</t>
  </si>
  <si>
    <t>Col6a1</t>
  </si>
  <si>
    <t>cytokine receptor-like factor 1 [Source:MGI Symbol;Acc:MGI:1340030]</t>
  </si>
  <si>
    <t>Tfdp2</t>
  </si>
  <si>
    <t>transcription factor Dp 2 [Source:MGI Symbol;Acc:MGI:107167]</t>
  </si>
  <si>
    <t>Aox1</t>
  </si>
  <si>
    <t>aldehyde oxidase 1 [Source:MGI Symbol;Acc:MGI:88035]</t>
  </si>
  <si>
    <t>Dhrs1</t>
  </si>
  <si>
    <t>dehydrogenase/reductase (SDR family) member 1 [Source:MGI Symbol;Acc:MGI:1196314]</t>
  </si>
  <si>
    <t>Pnpo</t>
  </si>
  <si>
    <t>pyridoxine 5'-phosphate oxidase [Source:MGI Symbol;Acc:MGI:2144151]</t>
  </si>
  <si>
    <t>Islr</t>
  </si>
  <si>
    <t>immunoglobulin superfamily containing leucine-rich repeat [Source:MGI Symbol;Acc:MGI:1349645]</t>
  </si>
  <si>
    <t>Cebpg</t>
  </si>
  <si>
    <t>CCAAT/enhancer binding protein (C/EBP), gamma [Source:MGI Symbol;Acc:MGI:104982]</t>
  </si>
  <si>
    <t>Ak3</t>
  </si>
  <si>
    <t>adenylate kinase 3 [Source:MGI Symbol;Acc:MGI:1860835]</t>
  </si>
  <si>
    <t>Aass</t>
  </si>
  <si>
    <t>aminoadipate-semialdehyde synthase [Source:MGI Symbol;Acc:MGI:1353573]</t>
  </si>
  <si>
    <t>Slc38a1</t>
  </si>
  <si>
    <t>solute carrier family 38, member 1 [Source:MGI Symbol;Acc:MGI:2145895]</t>
  </si>
  <si>
    <t>Trim25</t>
  </si>
  <si>
    <t>tripartite motif-containing 25 [Source:MGI Symbol;Acc:MGI:102749]</t>
  </si>
  <si>
    <t>Elk3</t>
  </si>
  <si>
    <t>ELK3, member of ETS oncogene family [Source:MGI Symbol;Acc:MGI:101762]</t>
  </si>
  <si>
    <t>Serpinb9</t>
  </si>
  <si>
    <t>serine (or cysteine) peptidase inhibitor, clade B, member 9 [Source:MGI Symbol;Acc:MGI:106603]</t>
  </si>
  <si>
    <t>Sphk1</t>
  </si>
  <si>
    <t>sphingosine kinase 1 [Source:MGI Symbol;Acc:MGI:1316649]</t>
  </si>
  <si>
    <t>Zc3h12c</t>
  </si>
  <si>
    <t>zinc finger CCCH type containing 12C [Source:MGI Symbol;Acc:MGI:3026959]</t>
  </si>
  <si>
    <t>Kpna4</t>
  </si>
  <si>
    <t>karyopherin (importin) alpha 4 [Source:MGI Symbol;Acc:MGI:1100848]</t>
  </si>
  <si>
    <t>Ell2</t>
  </si>
  <si>
    <t>elongation factor RNA polymerase II 2 [Source:MGI Symbol;Acc:MGI:2183438]</t>
  </si>
  <si>
    <t>Aebp1</t>
  </si>
  <si>
    <t>AE binding protein 1 [Source:MGI Symbol;Acc:MGI:1197012]</t>
  </si>
  <si>
    <t>Ssx2ip</t>
  </si>
  <si>
    <t>synovial sarcoma, X breakpoint 2 interacting protein [Source:MGI Symbol;Acc:MGI:2139150]</t>
  </si>
  <si>
    <t>Gfpt2</t>
  </si>
  <si>
    <t>glutamine fructose-6-phosphate transaminase 2 [Source:MGI Symbol;Acc:MGI:1338883]</t>
  </si>
  <si>
    <t>D230025D16Rik</t>
  </si>
  <si>
    <t>RIKEN cDNA D230025D16 gene [Source:MGI Symbol;Acc:MGI:2443049]</t>
  </si>
  <si>
    <t>Arid5b</t>
  </si>
  <si>
    <t>AT rich interactive domain 5B (MRF1-like) [Source:MGI Symbol;Acc:MGI:2175912]</t>
  </si>
  <si>
    <t>Cdkn2b</t>
  </si>
  <si>
    <t>CCR4 carbon catabolite repression 4-like (S. cerevisiae) [Source:MGI Symbol;Acc:MGI:109382]</t>
  </si>
  <si>
    <t>B630005N14Rik</t>
  </si>
  <si>
    <t>RIKEN cDNA B630005N14 gene [Source:MGI Symbol;Acc:MGI:2141466]</t>
  </si>
  <si>
    <t>Cyfip2</t>
  </si>
  <si>
    <t>cytoplasmic FMR1 interacting protein 2 [Source:MGI Symbol;Acc:MGI:1924134]</t>
  </si>
  <si>
    <t>Lrp11</t>
  </si>
  <si>
    <t>low density lipoprotein receptor-related protein 11 [Source:MGI Symbol;Acc:MGI:2442989]</t>
  </si>
  <si>
    <t>Polk</t>
  </si>
  <si>
    <t>polymerase (DNA directed), kappa [Source:MGI Symbol;Acc:MGI:1349767]</t>
  </si>
  <si>
    <t>Cnih4</t>
  </si>
  <si>
    <t>cornichon homolog 4 (Drosophila) [Source:MGI Symbol;Acc:MGI:1925828]</t>
  </si>
  <si>
    <t>Steap2</t>
  </si>
  <si>
    <t>six transmembrane epithelial antigen of prostate 2 [Source:MGI Symbol;Acc:MGI:1921301]</t>
  </si>
  <si>
    <t>Gclc</t>
  </si>
  <si>
    <t>glutamate-cysteine ligase, catalytic subunit [Source:MGI Symbol;Acc:MGI:104990]</t>
  </si>
  <si>
    <t>Suox</t>
  </si>
  <si>
    <t>sulfite oxidase [Source:MGI Symbol;Acc:MGI:2446117]</t>
  </si>
  <si>
    <t>Htatip2</t>
  </si>
  <si>
    <t>HIV-1 tat interactive protein 2, homolog (human) [Source:MGI Symbol;Acc:MGI:1859271]</t>
  </si>
  <si>
    <t>Nfe2l2</t>
  </si>
  <si>
    <t>nuclear factor, erythroid derived 2, like 2 [Source:MGI Symbol;Acc:MGI:108420]</t>
  </si>
  <si>
    <t>Phlda3</t>
  </si>
  <si>
    <t>pleckstrin homology-like domain, family A, member 3 [Source:MGI Symbol;Acc:MGI:1351485]</t>
  </si>
  <si>
    <t>Cd44</t>
  </si>
  <si>
    <t>CD44 antigen [Source:MGI Symbol;Acc:MGI:88338]</t>
  </si>
  <si>
    <t>Gsto1</t>
  </si>
  <si>
    <t>glutathione S-transferase omega 1 [Source:MGI Symbol;Acc:MGI:1342273]</t>
  </si>
  <si>
    <t>Ctf1</t>
  </si>
  <si>
    <t>cardiotrophin 1 [Source:MGI Symbol;Acc:MGI:105115]</t>
  </si>
  <si>
    <t>Anxa4</t>
  </si>
  <si>
    <t>annexin A4 [Source:MGI Symbol;Acc:MGI:88030]</t>
  </si>
  <si>
    <t>Cttnbp2nl</t>
  </si>
  <si>
    <t>CTTNBP2 N-terminal like [Source:MGI Symbol;Acc:MGI:1933137]</t>
  </si>
  <si>
    <t>Ggta1</t>
  </si>
  <si>
    <t>glycoprotein galactosyltransferase alpha 1, 3 [Source:MGI Symbol;Acc:MGI:95704]</t>
  </si>
  <si>
    <t>Fech</t>
  </si>
  <si>
    <t>ferrochelatase [Source:MGI Symbol;Acc:MGI:95513]</t>
  </si>
  <si>
    <t>Cdk7</t>
  </si>
  <si>
    <t>cyclin-dependent kinase 7 [Source:MGI Symbol;Acc:MGI:102956]</t>
  </si>
  <si>
    <t>Prelp</t>
  </si>
  <si>
    <t>proline arginine-rich end leucine-rich repeat [Source:MGI Symbol;Acc:MGI:2151110]</t>
  </si>
  <si>
    <t>Tfb2m</t>
  </si>
  <si>
    <t>transcription factor B2, mitochondrial [Source:MGI Symbol;Acc:MGI:107937]</t>
  </si>
  <si>
    <t>Mmp16</t>
  </si>
  <si>
    <t>matrix metallopeptidase 16 [Source:MGI Symbol;Acc:MGI:1276107]</t>
  </si>
  <si>
    <t>Crlf1</t>
  </si>
  <si>
    <t>ralA binding protein 1 [Source:MGI Symbol;Acc:MGI:108466]</t>
  </si>
  <si>
    <t>Sesn1</t>
  </si>
  <si>
    <t>sestrin 1 [Source:MGI Symbol;Acc:MGI:2155278]</t>
  </si>
  <si>
    <t>Sspn</t>
  </si>
  <si>
    <t>sarcospan [Source:MGI Symbol;Acc:MGI:1353511]</t>
  </si>
  <si>
    <t>Pfkp</t>
  </si>
  <si>
    <t>phosphofructokinase, platelet [Source:MGI Symbol;Acc:MGI:1891833]</t>
  </si>
  <si>
    <t>Snx16</t>
  </si>
  <si>
    <t>sorting nexin 16 [Source:MGI Symbol;Acc:MGI:1921968]</t>
  </si>
  <si>
    <t>Cstb</t>
  </si>
  <si>
    <t>cystatin B [Source:MGI Symbol;Acc:MGI:109514]</t>
  </si>
  <si>
    <t>Iqgap2</t>
  </si>
  <si>
    <t>IQ motif containing GTPase activating protein 2 [Source:MGI Symbol;Acc:MGI:2449975]</t>
  </si>
  <si>
    <t>Fyco1</t>
  </si>
  <si>
    <t>FYVE and coiled-coil domain containing 1 [Source:MGI Symbol;Acc:MGI:107277]</t>
  </si>
  <si>
    <t>Nek9</t>
  </si>
  <si>
    <t>NIMA (never in mitosis gene a)-related expressed kinase 9 [Source:MGI Symbol;Acc:MGI:2387995]</t>
  </si>
  <si>
    <t>Abcc1</t>
  </si>
  <si>
    <t>ATP-binding cassette, sub-family C (CFTR/MRP), member 1 [Source:MGI Symbol;Acc:MGI:102676]</t>
  </si>
  <si>
    <t>Ints6</t>
  </si>
  <si>
    <t>integrator complex subunit 6 [Source:MGI Symbol;Acc:MGI:1202397]</t>
  </si>
  <si>
    <t>Zfp322a</t>
  </si>
  <si>
    <t>zinc finger protein 322A [Source:MGI Symbol;Acc:MGI:2442566]</t>
  </si>
  <si>
    <t>Mafk</t>
  </si>
  <si>
    <t>v-maf musculoaponeurotic fibrosarcoma oncogene family, protein K (avian) [Source:MGI Symbol;Acc:MGI:99951]</t>
  </si>
  <si>
    <t>Sulf2</t>
  </si>
  <si>
    <t>sulfatase 2 [Source:MGI Symbol;Acc:MGI:1919293]</t>
  </si>
  <si>
    <t>Pim3</t>
  </si>
  <si>
    <t>proviral integration site 3 [Source:MGI Symbol;Acc:MGI:1355297]</t>
  </si>
  <si>
    <t>Mat2b</t>
  </si>
  <si>
    <t>methionine adenosyltransferase II, beta [Source:MGI Symbol;Acc:MGI:1913667]</t>
  </si>
  <si>
    <t>Ube2b</t>
  </si>
  <si>
    <t>ubiquitin-conjugating enzyme E2B [Source:MGI Symbol;Acc:MGI:102944]</t>
  </si>
  <si>
    <t>Bambi</t>
  </si>
  <si>
    <t>BMP and activin membrane-bound inhibitor [Source:MGI Symbol;Acc:MGI:1915260]</t>
  </si>
  <si>
    <t>Agtrap</t>
  </si>
  <si>
    <t>angiotensin II, type I receptor-associated protein [Source:MGI Symbol;Acc:MGI:1339977]</t>
  </si>
  <si>
    <t>Serping1</t>
  </si>
  <si>
    <t>serine (or cysteine) peptidase inhibitor, clade G, member 1 [Source:MGI Symbol;Acc:MGI:894696]</t>
  </si>
  <si>
    <t>Efemp1</t>
  </si>
  <si>
    <t>epidermal growth factor-containing fibulin-like extracellular matrix protein 1 [Source:MGI Symbol;Acc:MGI:1339998]</t>
  </si>
  <si>
    <t>Psrc1</t>
  </si>
  <si>
    <t>proline/serine-rich coiled-coil 1 [Source:MGI Symbol;Acc:MGI:1913099]</t>
  </si>
  <si>
    <t>Ccrn4l</t>
  </si>
  <si>
    <t>Cdkn1a</t>
  </si>
  <si>
    <t>cyclin-dependent kinase inhibitor 1A (P21) [Source:MGI Symbol;Acc:MGI:104556]</t>
  </si>
  <si>
    <t>Nov</t>
  </si>
  <si>
    <t>nephroblastoma overexpressed gene [Source:MGI Symbol;Acc:MGI:109185]</t>
  </si>
  <si>
    <t>Steap1</t>
  </si>
  <si>
    <t>six transmembrane epithelial antigen of the prostate 1 [Source:MGI Symbol;Acc:MGI:1917608]</t>
  </si>
  <si>
    <t>Dynlt3</t>
  </si>
  <si>
    <t>dynein light chain Tctex-type 3 [Source:MGI Symbol;Acc:MGI:1914367]</t>
  </si>
  <si>
    <t>Sh3d19</t>
  </si>
  <si>
    <t>SH3 domain protein D19 [Source:MGI Symbol;Acc:MGI:1350923]</t>
  </si>
  <si>
    <t>Tmem87a</t>
  </si>
  <si>
    <t>transmembrane protein 87A [Source:MGI Symbol;Acc:MGI:2441844]</t>
  </si>
  <si>
    <t>Lima1</t>
  </si>
  <si>
    <t>LIM domain and actin binding 1 [Source:MGI Symbol;Acc:MGI:1920992]</t>
  </si>
  <si>
    <t>D6Wsu163e</t>
  </si>
  <si>
    <t>DNA segment, Chr 6, Wayne State University 163, expressed [Source:MGI Symbol;Acc:MGI:107893]</t>
  </si>
  <si>
    <t>9430020K01Rik</t>
  </si>
  <si>
    <t>RIKEN cDNA 9430020K01 gene [Source:MGI Symbol;Acc:MGI:2685174]</t>
  </si>
  <si>
    <t>Samd9l</t>
  </si>
  <si>
    <t>sterile alpha motif domain containing 9-like [Source:MGI Symbol;Acc:MGI:1343184]</t>
  </si>
  <si>
    <t>Cav1</t>
  </si>
  <si>
    <t>caveolin 1, caveolae protein [Source:MGI Symbol;Acc:MGI:102709]</t>
  </si>
  <si>
    <t>Tnfrsf1a</t>
  </si>
  <si>
    <t>tumor necrosis factor receptor superfamily, member 1a [Source:MGI Symbol;Acc:MGI:1314884]</t>
  </si>
  <si>
    <t>Fbxo2</t>
  </si>
  <si>
    <t>F-box protein 2 [Source:MGI Symbol;Acc:MGI:2446216]</t>
  </si>
  <si>
    <t>Rcn3</t>
  </si>
  <si>
    <t>reticulocalbin 3, EF-hand calcium binding domain [Source:MGI Symbol;Acc:MGI:1277122]</t>
  </si>
  <si>
    <t>Scpep1</t>
  </si>
  <si>
    <t>serine carboxypeptidase 1 [Source:MGI Symbol;Acc:MGI:1921867]</t>
  </si>
  <si>
    <t>F2r</t>
  </si>
  <si>
    <t>coagulation factor II (thrombin) receptor [Source:MGI Symbol;Acc:MGI:101802]</t>
  </si>
  <si>
    <t>Hfe</t>
  </si>
  <si>
    <t>hemochromatosis [Source:MGI Symbol;Acc:MGI:109191]</t>
  </si>
  <si>
    <t>Nebl</t>
  </si>
  <si>
    <t>nebulette [Source:MGI Symbol;Acc:MGI:1921353]</t>
  </si>
  <si>
    <t>Sord</t>
  </si>
  <si>
    <t>sorbitol dehydrogenase [Source:MGI Symbol;Acc:MGI:98266]</t>
  </si>
  <si>
    <t>Nt5dc2</t>
  </si>
  <si>
    <t>5'-nucleotidase domain containing 2 [Source:MGI Symbol;Acc:MGI:1917271]</t>
  </si>
  <si>
    <t>Nicn1</t>
  </si>
  <si>
    <t>nicolin 1 [Source:MGI Symbol;Acc:MGI:1913507]</t>
  </si>
  <si>
    <t>Plp2</t>
  </si>
  <si>
    <t>proteolipid protein 2 [Source:MGI Symbol;Acc:MGI:1298382]</t>
  </si>
  <si>
    <t>Cflar</t>
  </si>
  <si>
    <t>CASP8 and FADD-like apoptosis regulator [Source:MGI Symbol;Acc:MGI:1336166]</t>
  </si>
  <si>
    <t>Ralbp1</t>
  </si>
  <si>
    <t>Sfxn3</t>
  </si>
  <si>
    <t>sideroflexin 3 [Source:MGI Symbol;Acc:MGI:2137679]</t>
  </si>
  <si>
    <t>Socs5</t>
  </si>
  <si>
    <t>suppressor of cytokine signaling 5 [Source:MGI Symbol;Acc:MGI:2385459]</t>
  </si>
  <si>
    <t>Usp25</t>
  </si>
  <si>
    <t>ubiquitin specific peptidase 25 [Source:MGI Symbol;Acc:MGI:1353655]</t>
  </si>
  <si>
    <t>Pafah2</t>
  </si>
  <si>
    <t>platelet-activating factor acetylhydrolase 2 [Source:MGI Symbol;Acc:MGI:2140321]</t>
  </si>
  <si>
    <t>Sacm1l</t>
  </si>
  <si>
    <t>SAC1 (suppressor of actin mutations 1, homolog)-like (S. cerevisiae) [Source:MGI Symbol;Acc:MGI:1933169]</t>
  </si>
  <si>
    <t>Arpc1b</t>
  </si>
  <si>
    <t>actin related protein 2/3 complex, subunit 1B [Source:MGI Symbol;Acc:MGI:1343142]</t>
  </si>
  <si>
    <t>Fem1c</t>
  </si>
  <si>
    <t>fem-1 homolog c (C.elegans) [Source:MGI Symbol;Acc:MGI:2444737]</t>
  </si>
  <si>
    <t>Gnpnat1</t>
  </si>
  <si>
    <t>glucosamine-phosphate N-acetyltransferase 1 [Source:MGI Symbol;Acc:MGI:1858963]</t>
  </si>
  <si>
    <t>Ube2j1</t>
  </si>
  <si>
    <t>ubiquitin-conjugating enzyme E2J 1 [Source:MGI Symbol;Acc:MGI:1926245]</t>
  </si>
  <si>
    <t>Icam1</t>
  </si>
  <si>
    <t>intercellular adhesion molecule 1 [Source:MGI Symbol;Acc:MGI:96392]</t>
  </si>
  <si>
    <t>Parp3</t>
  </si>
  <si>
    <t>poly (ADP-ribose) polymerase family, member 3 [Source:MGI Symbol;Acc:MGI:1891258]</t>
  </si>
  <si>
    <t>Pter</t>
  </si>
  <si>
    <t>phosphotriesterase related [Source:MGI Symbol;Acc:MGI:107372]</t>
  </si>
  <si>
    <t>Tpd52</t>
  </si>
  <si>
    <t>tumor protein D52 [Source:MGI Symbol;Acc:MGI:107749]</t>
  </si>
  <si>
    <t>Glis3</t>
  </si>
  <si>
    <t>GLIS family zinc finger 3 [Source:MGI Symbol;Acc:MGI:2444289]</t>
  </si>
  <si>
    <t>Churc1</t>
  </si>
  <si>
    <t>churchill domain containing 1 [Source:MGI Symbol;Acc:MGI:1923684]</t>
  </si>
  <si>
    <t>Sec24d</t>
  </si>
  <si>
    <t>Sec24 related gene family, member D (S. cerevisiae) [Source:MGI Symbol;Acc:MGI:1916858]</t>
  </si>
  <si>
    <t>Rab4a</t>
  </si>
  <si>
    <t>RAB4A, member RAS oncogene family [Source:MGI Symbol;Acc:MGI:105069]</t>
  </si>
  <si>
    <t>Serpina3n</t>
  </si>
  <si>
    <t>serine (or cysteine) peptidase inhibitor, clade A, member 3N [Source:MGI Symbol;Acc:MGI:105045]</t>
  </si>
  <si>
    <t>Aldh1a7</t>
  </si>
  <si>
    <t>aldehyde dehydrogenase family 1, subfamily A7 [Source:MGI Symbol;Acc:MGI:1347050]</t>
  </si>
  <si>
    <t>Rai14</t>
  </si>
  <si>
    <t>retinoic acid induced 14 [Source:MGI Symbol;Acc:MGI:1922896]</t>
  </si>
  <si>
    <t>Aff1</t>
  </si>
  <si>
    <t>AF4/FMR2 family, member 1 [Source:MGI Symbol;Acc:MGI:1100819]</t>
  </si>
  <si>
    <t>Serpinb6a</t>
  </si>
  <si>
    <t>serine (or cysteine) peptidase inhibitor, clade B, member 6a [Source:MGI Symbol;Acc:MGI:103123]</t>
  </si>
  <si>
    <t>zinc finger protein 703 [Source:MGI Symbol;Acc:MGI:2662729]</t>
  </si>
  <si>
    <t>Osbpl9</t>
  </si>
  <si>
    <t>oxysterol binding protein-like 9 [Source:MGI Symbol;Acc:MGI:1923784]</t>
  </si>
  <si>
    <t>Frmd6</t>
  </si>
  <si>
    <t>FERM domain containing 6 [Source:MGI Symbol;Acc:MGI:2442579]</t>
  </si>
  <si>
    <t>Myd88</t>
  </si>
  <si>
    <t>myeloid differentiation primary response gene 88 [Source:MGI Symbol;Acc:MGI:108005]</t>
  </si>
  <si>
    <t>Fundc2</t>
  </si>
  <si>
    <t>FUN14 domain containing 2 [Source:MGI Symbol;Acc:MGI:1914641]</t>
  </si>
  <si>
    <t>Tgfbr2</t>
  </si>
  <si>
    <t>transforming growth factor, beta receptor II [Source:MGI Symbol;Acc:MGI:98729]</t>
  </si>
  <si>
    <t>Ifitm3</t>
  </si>
  <si>
    <t>interferon induced transmembrane protein 3 [Source:MGI Symbol;Acc:MGI:1913391]</t>
  </si>
  <si>
    <t>Emp1</t>
  </si>
  <si>
    <t>epithelial membrane protein 1 [Source:MGI Symbol;Acc:MGI:107941]</t>
  </si>
  <si>
    <t>Gss</t>
  </si>
  <si>
    <t>glutathione synthetase [Source:MGI Symbol;Acc:MGI:95852]</t>
  </si>
  <si>
    <t>Prr13</t>
  </si>
  <si>
    <t>proline rich 13 [Source:MGI Symbol;Acc:MGI:1913401]</t>
  </si>
  <si>
    <t>S100a10</t>
  </si>
  <si>
    <t>S100 calcium binding protein A10 (calpactin) [Source:MGI Symbol;Acc:MGI:1339468]</t>
  </si>
  <si>
    <t>Sult1a1</t>
  </si>
  <si>
    <t>sulfotransferase family 1A, phenol-preferring, member 1 [Source:MGI Symbol;Acc:MGI:102896]</t>
  </si>
  <si>
    <t>Nudt4</t>
  </si>
  <si>
    <t>nudix (nucleoside diphosphate linked moiety X)-type motif 4 [Source:MGI Symbol;Acc:MGI:1918457]</t>
  </si>
  <si>
    <t>Rnd3</t>
  </si>
  <si>
    <t>Rho family GTPase 3 [Source:MGI Symbol;Acc:MGI:1921444]</t>
  </si>
  <si>
    <t>Mtfr1</t>
  </si>
  <si>
    <t>mitochondrial fission regulator 1 [Source:MGI Symbol;Acc:MGI:1914722]</t>
  </si>
  <si>
    <t>Capg</t>
  </si>
  <si>
    <t>capping protein (actin filament), gelsolin-like [Source:MGI Symbol;Acc:MGI:1098259]</t>
  </si>
  <si>
    <t>Ccng1</t>
  </si>
  <si>
    <t>cyclin G1 [Source:MGI Symbol;Acc:MGI:102890]</t>
  </si>
  <si>
    <t>Fkbp5</t>
  </si>
  <si>
    <t>FK506 binding protein 5 [Source:MGI Symbol;Acc:MGI:104670]</t>
  </si>
  <si>
    <t>Mbnl2</t>
  </si>
  <si>
    <t>muscleblind-like 2 [Source:MGI Symbol;Acc:MGI:2145597]</t>
  </si>
  <si>
    <t>Sdsl</t>
  </si>
  <si>
    <t>serine dehydratase-like [Source:MGI Symbol;Acc:MGI:2182607]</t>
  </si>
  <si>
    <t>Anxa7</t>
  </si>
  <si>
    <t>annexin A7 [Source:MGI Symbol;Acc:MGI:88031]</t>
  </si>
  <si>
    <t>2900026A02Rik</t>
  </si>
  <si>
    <t>RIKEN cDNA 2900026A02 gene [Source:MGI Symbol;Acc:MGI:1920194]</t>
  </si>
  <si>
    <t>Slmap</t>
  </si>
  <si>
    <t>sarcolemma associated protein [Source:MGI Symbol;Acc:MGI:1933549]</t>
  </si>
  <si>
    <t>Cdca4</t>
  </si>
  <si>
    <t>cell division cycle associated 4 [Source:MGI Symbol;Acc:MGI:1919213]</t>
  </si>
  <si>
    <t>transformed mouse 3T3 cell double minute 2 [Source:MGI Symbol;Acc:MGI:96952]</t>
  </si>
  <si>
    <t>Mbnl1</t>
  </si>
  <si>
    <t>muscleblind-like 1 (Drosophila) [Source:MGI Symbol;Acc:MGI:1928482]</t>
  </si>
  <si>
    <t>Cyb5r1</t>
  </si>
  <si>
    <t>cytochrome b5 reductase 1 [Source:MGI Symbol;Acc:MGI:1919267]</t>
  </si>
  <si>
    <t>Nup37</t>
  </si>
  <si>
    <t>nucleoporin 37 [Source:MGI Symbol;Acc:MGI:1919964]</t>
  </si>
  <si>
    <t>Sqrdl</t>
  </si>
  <si>
    <t>sulfide quinone reductase-like (yeast) [Source:MGI Symbol;Acc:MGI:1929899]</t>
  </si>
  <si>
    <t>Ift80</t>
  </si>
  <si>
    <t>intraflagellar transport 80 [Source:MGI Symbol;Acc:MGI:1915509]</t>
  </si>
  <si>
    <t>H2-D1</t>
  </si>
  <si>
    <t>histocompatibility 2, D region locus 1 [Source:MGI Symbol;Acc:MGI:95896]</t>
  </si>
  <si>
    <t>Plekhf1</t>
  </si>
  <si>
    <t>pleckstrin homology domain containing, family F (with FYVE domain) member 1 [Source:MGI Symbol;Acc:MGI:1919537]</t>
  </si>
  <si>
    <t>Rsu1</t>
  </si>
  <si>
    <t>Ras suppressor protein 1 [Source:MGI Symbol;Acc:MGI:103040]</t>
  </si>
  <si>
    <t>Stk24</t>
  </si>
  <si>
    <t>serine/threonine kinase 24 [Source:MGI Symbol;Acc:MGI:2385007]</t>
  </si>
  <si>
    <t>Cap1</t>
  </si>
  <si>
    <t>CAP, adenylate cyclase-associated protein 1 (yeast) [Source:MGI Symbol;Acc:MGI:88262]</t>
  </si>
  <si>
    <t>S100a6</t>
  </si>
  <si>
    <t>S100 calcium binding protein A6 (calcyclin) [Source:MGI Symbol;Acc:MGI:1339467]</t>
  </si>
  <si>
    <t>Arl2</t>
  </si>
  <si>
    <t>ADP-ribosylation factor-like 2 [Source:MGI Symbol;Acc:MGI:1928393]</t>
  </si>
  <si>
    <t>Rnf168</t>
  </si>
  <si>
    <t>ring finger protein 168 [Source:MGI Symbol;Acc:MGI:1917488]</t>
  </si>
  <si>
    <t>Uchl1</t>
  </si>
  <si>
    <t>ubiquitin carboxy-terminal hydrolase L1 [Source:MGI Symbol;Acc:MGI:103149]</t>
  </si>
  <si>
    <t>Asb8</t>
  </si>
  <si>
    <t>ankyrin repeat and SOCS box-containing 8 [Source:MGI Symbol;Acc:MGI:1925791]</t>
  </si>
  <si>
    <t>Atp6v0e</t>
  </si>
  <si>
    <t>ATPase, H+ transporting, lysosomal V0 subunit E [Source:MGI Symbol;Acc:MGI:1328318]</t>
  </si>
  <si>
    <t>Phldb2</t>
  </si>
  <si>
    <t>pleckstrin homology-like domain, family B, member 2 [Source:MGI Symbol;Acc:MGI:2444981]</t>
  </si>
  <si>
    <t>Paip2</t>
  </si>
  <si>
    <t>polyadenylate-binding protein-interacting protein 2 [Source:MGI Symbol;Acc:MGI:1915119]</t>
  </si>
  <si>
    <t>Nupr1</t>
  </si>
  <si>
    <t>nuclear protein transcription regulator 1 [Source:MGI Symbol;Acc:MGI:1891834]</t>
  </si>
  <si>
    <t>Otud1</t>
  </si>
  <si>
    <t>OTU domain containing 1 [Source:MGI Symbol;Acc:MGI:1918448]</t>
  </si>
  <si>
    <t>Ifitm1</t>
  </si>
  <si>
    <t>interferon induced transmembrane protein 1 [Source:MGI Symbol;Acc:MGI:1915963]</t>
  </si>
  <si>
    <t>Zfp703</t>
  </si>
  <si>
    <t>Cops2</t>
  </si>
  <si>
    <t>COP9 (constitutive photomorphogenic) homolog, subunit 2 (Arabidopsis thaliana) [Source:MGI Symbol;Acc:MGI:1330276]</t>
  </si>
  <si>
    <t>Prosc</t>
  </si>
  <si>
    <t>proline synthetase co-transcribed [Source:MGI Symbol;Acc:MGI:1891207]</t>
  </si>
  <si>
    <t>Calm3</t>
  </si>
  <si>
    <t>calmodulin 3 [Source:MGI Symbol;Acc:MGI:103249]</t>
  </si>
  <si>
    <t>Vamp8</t>
  </si>
  <si>
    <t>vesicle-associated membrane protein 8 [Source:MGI Symbol;Acc:MGI:1336882]</t>
  </si>
  <si>
    <t>Ypel5</t>
  </si>
  <si>
    <t>yippee-like 5 (Drosophila) [Source:MGI Symbol;Acc:MGI:1916937]</t>
  </si>
  <si>
    <t>Mxra8</t>
  </si>
  <si>
    <t>matrix-remodelling associated 8 [Source:MGI Symbol;Acc:MGI:1922011]</t>
  </si>
  <si>
    <t>Anxa5</t>
  </si>
  <si>
    <t>annexin A5 [Source:MGI Symbol;Acc:MGI:106008]</t>
  </si>
  <si>
    <t>Spata6</t>
  </si>
  <si>
    <t>spermatogenesis associated 6 [Source:MGI Symbol;Acc:MGI:1915196]</t>
  </si>
  <si>
    <t>Snip1</t>
  </si>
  <si>
    <t>Smad nuclear interacting protein 1 [Source:MGI Symbol;Acc:MGI:2156003]</t>
  </si>
  <si>
    <t>Parp9</t>
  </si>
  <si>
    <t>poly (ADP-ribose) polymerase family, member 9 [Source:MGI Symbol;Acc:MGI:1933117]</t>
  </si>
  <si>
    <t>Med31</t>
  </si>
  <si>
    <t>mediator complex subunit 31 [Source:MGI Symbol;Acc:MGI:1914529]</t>
  </si>
  <si>
    <t>Rbms2</t>
  </si>
  <si>
    <t>RNA binding motif, single stranded interacting protein 2 [Source:MGI Symbol;Acc:MGI:1861776]</t>
  </si>
  <si>
    <t>G6pdx</t>
  </si>
  <si>
    <t>glucose-6-phosphate dehydrogenase X-linked [Source:MGI Symbol;Acc:MGI:105979]</t>
  </si>
  <si>
    <t>Nbl1</t>
  </si>
  <si>
    <t>neuroblastoma, suppression of tumorigenicity 1 [Source:MGI Symbol;Acc:MGI:104591]</t>
  </si>
  <si>
    <t>Ecm1</t>
  </si>
  <si>
    <t>extracellular matrix protein 1 [Source:MGI Symbol;Acc:MGI:103060]</t>
  </si>
  <si>
    <t>Cyp1b1</t>
  </si>
  <si>
    <t>cytochrome P450, family 1, subfamily b, polypeptide 1 [Source:MGI Symbol;Acc:MGI:88590]</t>
  </si>
  <si>
    <t>Cfl2</t>
  </si>
  <si>
    <t>cofilin 2, muscle [Source:MGI Symbol;Acc:MGI:101763]</t>
  </si>
  <si>
    <t>Dnaja4</t>
  </si>
  <si>
    <t>DnaJ (Hsp40) homolog, subfamily A, member 4 [Source:MGI Symbol;Acc:MGI:1927638]</t>
  </si>
  <si>
    <t>Hist1h2bc</t>
  </si>
  <si>
    <t>histone cluster 1, H2bc [Source:MGI Symbol;Acc:MGI:1915274]</t>
  </si>
  <si>
    <t>Lin7a</t>
  </si>
  <si>
    <t>lin-7 homolog A (C. elegans) [Source:MGI Symbol;Acc:MGI:2135609]</t>
  </si>
  <si>
    <t>Rhbdd1</t>
  </si>
  <si>
    <t>rhomboid domain containing 1 [Source:MGI Symbol;Acc:MGI:1924117]</t>
  </si>
  <si>
    <t>Ctsh</t>
  </si>
  <si>
    <t>cathepsin H [Source:MGI Symbol;Acc:MGI:107285]</t>
  </si>
  <si>
    <t>Usp2</t>
  </si>
  <si>
    <t>ubiquitin specific peptidase 2 [Source:MGI Symbol;Acc:MGI:1858178]</t>
  </si>
  <si>
    <t>Mdm2</t>
  </si>
  <si>
    <t>Ghr</t>
  </si>
  <si>
    <t>growth hormone receptor [Source:MGI Symbol;Acc:MGI:95708]</t>
  </si>
  <si>
    <t>Folh1</t>
  </si>
  <si>
    <t>folate hydrolase 1 [Source:MGI Symbol;Acc:MGI:1858193]</t>
  </si>
  <si>
    <t>Errfi1</t>
  </si>
  <si>
    <t>ERBB receptor feedback inhibitor 1 [Source:MGI Symbol;Acc:MGI:1921405]</t>
  </si>
  <si>
    <t>Prdx3</t>
  </si>
  <si>
    <t>peroxiredoxin 3 [Source:MGI Symbol;Acc:MGI:88034]</t>
  </si>
  <si>
    <t>Bicc1</t>
  </si>
  <si>
    <t>bicaudal C homolog 1 (Drosophila) [Source:MGI Symbol;Acc:MGI:1933388]</t>
  </si>
  <si>
    <t>Unc5b</t>
  </si>
  <si>
    <t>unc-5 homolog B (C. elegans) [Source:MGI Symbol;Acc:MGI:894703]</t>
  </si>
  <si>
    <t>Myadm</t>
  </si>
  <si>
    <t>myeloid-associated differentiation marker [Source:MGI Symbol;Acc:MGI:1355332]</t>
  </si>
  <si>
    <t>Tbc1d2b</t>
  </si>
  <si>
    <t>TBC1 domain family, member 2B [Source:MGI Symbol;Acc:MGI:1914266]</t>
  </si>
  <si>
    <t>Ifih1</t>
  </si>
  <si>
    <t>interferon induced with helicase C domain 1 [Source:MGI Symbol;Acc:MGI:1918836]</t>
  </si>
  <si>
    <t>Gpx4</t>
  </si>
  <si>
    <t>glutathione peroxidase 4 [Source:MGI Symbol;Acc:MGI:104767]</t>
  </si>
  <si>
    <t>Wnk1</t>
  </si>
  <si>
    <t>WNK lysine deficient protein kinase 1 [Source:MGI Symbol;Acc:MGI:2442092]</t>
  </si>
  <si>
    <t>Hspa4l</t>
  </si>
  <si>
    <t>heat shock protein 4 like [Source:MGI Symbol;Acc:MGI:107422]</t>
  </si>
  <si>
    <t>Pros1</t>
  </si>
  <si>
    <t>protein S (alpha) [Source:MGI Symbol;Acc:MGI:1095733]</t>
  </si>
  <si>
    <t>Ifitm2</t>
  </si>
  <si>
    <t>interferon induced transmembrane protein 2 [Source:MGI Symbol;Acc:MGI:1933382]</t>
  </si>
  <si>
    <t>Plce1</t>
  </si>
  <si>
    <t>phospholipase C, epsilon 1 [Source:MGI Symbol;Acc:MGI:1921305]</t>
  </si>
  <si>
    <t>C1ql3</t>
  </si>
  <si>
    <t>C1q-like 3 [Source:MGI Symbol;Acc:MGI:2387350]</t>
  </si>
  <si>
    <t>Rpl12</t>
  </si>
  <si>
    <t>ribosomal protein L12 [Source:MGI Symbol;Acc:MGI:98002]</t>
  </si>
  <si>
    <t>Synj2bp</t>
  </si>
  <si>
    <t>synaptojanin 2 binding protein [Source:MGI Symbol;Acc:MGI:1344347]</t>
  </si>
  <si>
    <t>Dynlrb2</t>
  </si>
  <si>
    <t>dynein light chain roadblock-type 2 [Source:MGI Symbol;Acc:MGI:1922715]</t>
  </si>
  <si>
    <t>Ifit3</t>
  </si>
  <si>
    <t>interferon-induced protein with tetratricopeptide repeats 3 [Source:MGI Symbol;Acc:MGI:1101055]</t>
  </si>
  <si>
    <t>AW209491</t>
  </si>
  <si>
    <t>expressed sequence AW209491 [Source:MGI Symbol;Acc:MGI:2145422]</t>
  </si>
  <si>
    <t>Tspan4</t>
  </si>
  <si>
    <t>tetraspanin 4 [Source:MGI Symbol;Acc:MGI:1928097]</t>
  </si>
  <si>
    <t>Ripk1</t>
  </si>
  <si>
    <t>receptor (TNFRSF)-interacting serine-threonine kinase 1 [Source:MGI Symbol;Acc:MGI:108212]</t>
  </si>
  <si>
    <t>Mina</t>
  </si>
  <si>
    <t>myc induced nuclear antigen [Source:MGI Symbol;Acc:MGI:1914264]</t>
  </si>
  <si>
    <t>syndecan 2 [Source:MGI Symbol;Acc:MGI:1349165]</t>
  </si>
  <si>
    <t>BC022687</t>
  </si>
  <si>
    <t>cDNA sequence BC022687 [Source:MGI Symbol;Acc:MGI:2443738]</t>
  </si>
  <si>
    <t>Bola3</t>
  </si>
  <si>
    <t>bolA-like 3 (E. coli) [Source:MGI Symbol;Acc:MGI:1925903]</t>
  </si>
  <si>
    <t>Grb10</t>
  </si>
  <si>
    <t>growth factor receptor bound protein 10 [Source:MGI Symbol;Acc:MGI:103232]</t>
  </si>
  <si>
    <t>Gpx1</t>
  </si>
  <si>
    <t>glutathione peroxidase 1 [Source:MGI Symbol;Acc:MGI:104887]</t>
  </si>
  <si>
    <t>Cd24a</t>
  </si>
  <si>
    <t>CD24a antigen [Source:MGI Symbol;Acc:MGI:88323]</t>
  </si>
  <si>
    <t>Cd151</t>
  </si>
  <si>
    <t>CD151 antigen [Source:MGI Symbol;Acc:MGI:1096360]</t>
  </si>
  <si>
    <t>Matn2</t>
  </si>
  <si>
    <t>matrilin 2 [Source:MGI Symbol;Acc:MGI:109613]</t>
  </si>
  <si>
    <t>H2-K1</t>
  </si>
  <si>
    <t>histocompatibility 2, K1, K region [Source:MGI Symbol;Acc:MGI:95904]</t>
  </si>
  <si>
    <t>Gcnt2</t>
  </si>
  <si>
    <t>glucosaminyl (N-acetyl) transferase 2, I-branching enzyme [Source:MGI Symbol;Acc:MGI:1100870]</t>
  </si>
  <si>
    <t>Auh</t>
  </si>
  <si>
    <t>AU RNA binding protein/enoyl-coenzyme A hydratase [Source:MGI Symbol;Acc:MGI:1338011]</t>
  </si>
  <si>
    <t>Gstm1</t>
  </si>
  <si>
    <t>glutathione S-transferase, mu 1 [Source:MGI Symbol;Acc:MGI:95860]</t>
  </si>
  <si>
    <t>Pam</t>
  </si>
  <si>
    <t>peptidylglycine alpha-amidating monooxygenase [Source:MGI Symbol;Acc:MGI:97475]</t>
  </si>
  <si>
    <t>Lpp</t>
  </si>
  <si>
    <t>LIM domain containing preferred translocation partner in lipoma [Source:MGI Symbol;Acc:MGI:2441849]</t>
  </si>
  <si>
    <t>Acot11</t>
  </si>
  <si>
    <t>acyl-CoA thioesterase 11 [Source:MGI Symbol;Acc:MGI:1913736]</t>
  </si>
  <si>
    <t>Pcgf5</t>
  </si>
  <si>
    <t>polycomb group ring finger 5 [Source:MGI Symbol;Acc:MGI:1923505]</t>
  </si>
  <si>
    <t>Endod1</t>
  </si>
  <si>
    <t>endonuclease domain containing 1 [Source:MGI Symbol;Acc:MGI:1919196]</t>
  </si>
  <si>
    <t>Ppm1f</t>
  </si>
  <si>
    <t>protein phosphatase 1F (PP2C domain containing) [Source:MGI Symbol;Acc:MGI:1918464]</t>
  </si>
  <si>
    <t>Ensa</t>
  </si>
  <si>
    <t>endosulfine alpha [Source:MGI Symbol;Acc:MGI:1891189]</t>
  </si>
  <si>
    <t>Emb</t>
  </si>
  <si>
    <t>embigin [Source:MGI Symbol;Acc:MGI:95321]</t>
  </si>
  <si>
    <t>B2m</t>
  </si>
  <si>
    <t>beta-2 microglobulin [Source:MGI Symbol;Acc:MGI:88127]</t>
  </si>
  <si>
    <t>Sec22b</t>
  </si>
  <si>
    <t>SEC22 vesicle trafficking protein homolog B (S. cerevisiae) [Source:MGI Symbol;Acc:MGI:1338759]</t>
  </si>
  <si>
    <t>Tcta</t>
  </si>
  <si>
    <t>T cell leukemia translocation altered gene [Source:MGI Symbol;Acc:MGI:1918829]</t>
  </si>
  <si>
    <t>Atp7a</t>
  </si>
  <si>
    <t>ATPase, Cu++ transporting, alpha polypeptide [Source:MGI Symbol;Acc:MGI:99400]</t>
  </si>
  <si>
    <t>interferon gamma induced GTPase [Source:MGI Symbol;Acc:MGI:107729]</t>
  </si>
  <si>
    <t>Pmp22</t>
  </si>
  <si>
    <t>peripheral myelin protein 22 [Source:MGI Symbol;Acc:MGI:97631]</t>
  </si>
  <si>
    <t>Mbd1</t>
  </si>
  <si>
    <t>methyl-CpG binding domain protein 1 [Source:MGI Symbol;Acc:MGI:1333811]</t>
  </si>
  <si>
    <t>Gls</t>
  </si>
  <si>
    <t>glutaminase [Source:MGI Symbol;Acc:MGI:95752]</t>
  </si>
  <si>
    <t>Itpr1</t>
  </si>
  <si>
    <t>inositol 1,4,5-trisphosphate receptor 1 [Source:MGI Symbol;Acc:MGI:96623]</t>
  </si>
  <si>
    <t>Gmnn</t>
  </si>
  <si>
    <t>geminin [Source:MGI Symbol;Acc:MGI:1927344]</t>
  </si>
  <si>
    <t>Mapk10</t>
  </si>
  <si>
    <t>mitogen-activated protein kinase 10 [Source:MGI Symbol;Acc:MGI:1346863]</t>
  </si>
  <si>
    <t>Ppp3r1</t>
  </si>
  <si>
    <t>protein phosphatase 3, regulatory subunit B, alpha isoform (calcineurin B, type I) [Source:MGI Symbol;Acc:MGI:107172]</t>
  </si>
  <si>
    <t>Gas6</t>
  </si>
  <si>
    <t>growth arrest specific 6 [Source:MGI Symbol;Acc:MGI:95660]</t>
  </si>
  <si>
    <t>Wwc2</t>
  </si>
  <si>
    <t>WW, C2 and coiled-coil domain containing 2 [Source:MGI Symbol;Acc:MGI:1261872]</t>
  </si>
  <si>
    <t>Arhgap11a</t>
  </si>
  <si>
    <t>Rho GTPase activating protein 11A [Source:MGI Symbol;Acc:MGI:2444300]</t>
  </si>
  <si>
    <t>Rnf6</t>
  </si>
  <si>
    <t>ring finger protein (C3H2C3 type) 6 [Source:MGI Symbol;Acc:MGI:1921382]</t>
  </si>
  <si>
    <t>Rapgef6</t>
  </si>
  <si>
    <t>Rap guanine nucleotide exchange factor (GEF) 6 [Source:MGI Symbol;Acc:MGI:2384761]</t>
  </si>
  <si>
    <t>Mtap</t>
  </si>
  <si>
    <t>methylthioadenosine phosphorylase [Source:MGI Symbol;Acc:MGI:1914152]</t>
  </si>
  <si>
    <t>Slc6a8</t>
  </si>
  <si>
    <t>solute carrier family 6 (neurotransmitter transporter, creatine), member 8 [Source:MGI Symbol;Acc:MGI:2147834]</t>
  </si>
  <si>
    <t>Arl6ip5</t>
  </si>
  <si>
    <t>ADP-ribosylation factor-like 6 interacting protein 5 [Source:MGI Symbol;Acc:MGI:1929501]</t>
  </si>
  <si>
    <t>Esd</t>
  </si>
  <si>
    <t>esterase D/formylglutathione hydrolase [Source:MGI Symbol;Acc:MGI:95421]</t>
  </si>
  <si>
    <t>Chchd4</t>
  </si>
  <si>
    <t>coiled-coil-helix-coiled-coil-helix domain containing 4 [Source:MGI Symbol;Acc:MGI:1919420]</t>
  </si>
  <si>
    <t>Mrps18b</t>
  </si>
  <si>
    <t>mitochondrial ribosomal protein S18B [Source:MGI Symbol;Acc:MGI:1914223]</t>
  </si>
  <si>
    <t>Dcxr</t>
  </si>
  <si>
    <t>dicarbonyl L-xylulose reductase [Source:MGI Symbol;Acc:MGI:1915130]</t>
  </si>
  <si>
    <t>Exoc8</t>
  </si>
  <si>
    <t>exocyst complex component 8 [Source:MGI Symbol;Acc:MGI:2142527]</t>
  </si>
  <si>
    <t>Tm4sf1</t>
  </si>
  <si>
    <t>transmembrane 4 superfamily member 1 [Source:MGI Symbol;Acc:MGI:104678]</t>
  </si>
  <si>
    <t>Sdc2</t>
  </si>
  <si>
    <t>transmembrane protein 123 [Source:MGI Symbol;Acc:MGI:1919179]</t>
  </si>
  <si>
    <t>Agpat4</t>
  </si>
  <si>
    <t>1-acylglycerol-3-phosphate O-acyltransferase 4 (lysophosphatidic acid acyltransferase, delta) [Source:MGI Symbol;Acc:MGI:1915512]</t>
  </si>
  <si>
    <t>Tax1bp3</t>
  </si>
  <si>
    <t>Tax1 (human T cell leukemia virus type I) binding protein 3 [Source:MGI Symbol;Acc:MGI:1923531]</t>
  </si>
  <si>
    <t>Nucks1</t>
  </si>
  <si>
    <t>nuclear casein kinase and cyclin-dependent kinase substrate 1 [Source:MGI Symbol;Acc:MGI:1934811]</t>
  </si>
  <si>
    <t>Tmem98</t>
  </si>
  <si>
    <t>transmembrane protein 98 [Source:MGI Symbol;Acc:MGI:1923457]</t>
  </si>
  <si>
    <t>Rassf8</t>
  </si>
  <si>
    <t>Ras association (RalGDS/AF-6) domain family (N-terminal) member 8 [Source:MGI Symbol;Acc:MGI:1918573]</t>
  </si>
  <si>
    <t>Wbp5</t>
  </si>
  <si>
    <t>WW domain binding protein 5 [Source:MGI Symbol;Acc:MGI:109567]</t>
  </si>
  <si>
    <t>Cd2ap</t>
  </si>
  <si>
    <t>CD2-associated protein [Source:MGI Symbol;Acc:MGI:1330281]</t>
  </si>
  <si>
    <t>Got2</t>
  </si>
  <si>
    <t>glutamatic-oxaloacetic transaminase 2, mitochondrial [Source:MGI Symbol;Acc:MGI:95792]</t>
  </si>
  <si>
    <t>Abcg2</t>
  </si>
  <si>
    <t>ATP-binding cassette, sub-family G (WHITE), member 2 [Source:MGI Symbol;Acc:MGI:1347061]</t>
  </si>
  <si>
    <t>Ifnar2</t>
  </si>
  <si>
    <t>interferon (alpha and beta) receptor 2 [Source:MGI Symbol;Acc:MGI:1098243]</t>
  </si>
  <si>
    <t>Ephx1</t>
  </si>
  <si>
    <t>epoxide hydrolase 1, microsomal [Source:MGI Symbol;Acc:MGI:95405]</t>
  </si>
  <si>
    <t>Gria3</t>
  </si>
  <si>
    <t>glutamate receptor, ionotropic, AMPA3 (alpha 3) [Source:MGI Symbol;Acc:MGI:95810]</t>
  </si>
  <si>
    <t>Cpt2</t>
  </si>
  <si>
    <t>carnitine palmitoyltransferase 2 [Source:MGI Symbol;Acc:MGI:109176]</t>
  </si>
  <si>
    <t>Arhgef18</t>
  </si>
  <si>
    <t>rho/rac guanine nucleotide exchange factor (GEF) 18 [Source:MGI Symbol;Acc:MGI:2142567]</t>
  </si>
  <si>
    <t>1810011O10Rik</t>
  </si>
  <si>
    <t>RIKEN cDNA 1810011O10 gene [Source:MGI Symbol;Acc:MGI:1916318]</t>
  </si>
  <si>
    <t>1110008P14Rik</t>
  </si>
  <si>
    <t>RIKEN cDNA 1110008P14 gene [Source:MGI Symbol;Acc:MGI:1920987]</t>
  </si>
  <si>
    <t>Plxnb2</t>
  </si>
  <si>
    <t>plexin B2 [Source:MGI Symbol;Acc:MGI:2154239]</t>
  </si>
  <si>
    <t>Arhgap29</t>
  </si>
  <si>
    <t>Rho GTPase activating protein 29 [Source:MGI Symbol;Acc:MGI:2443818]</t>
  </si>
  <si>
    <t>Tmem63a</t>
  </si>
  <si>
    <t>transmembrane protein 63a [Source:MGI Symbol;Acc:MGI:2384789]</t>
  </si>
  <si>
    <t>Setd7</t>
  </si>
  <si>
    <t>SET domain containing (lysine methyltransferase) 7 [Source:MGI Symbol;Acc:MGI:1920501]</t>
  </si>
  <si>
    <t>Igtp</t>
  </si>
  <si>
    <t>sulfatase 1 [Source:MGI Symbol;Acc:MGI:2138563]</t>
  </si>
  <si>
    <t>Sdc4</t>
  </si>
  <si>
    <t>syndecan 4 [Source:MGI Symbol;Acc:MGI:1349164]</t>
  </si>
  <si>
    <t>Ostf1</t>
  </si>
  <si>
    <t>osteoclast stimulating factor 1 [Source:MGI Symbol;Acc:MGI:700012]</t>
  </si>
  <si>
    <t>Mnat1</t>
  </si>
  <si>
    <t>menage a trois 1 [Source:MGI Symbol;Acc:MGI:106207]</t>
  </si>
  <si>
    <t>Fhl1</t>
  </si>
  <si>
    <t>four and a half LIM domains 1 [Source:MGI Symbol;Acc:MGI:1298387]</t>
  </si>
  <si>
    <t>Ddx58</t>
  </si>
  <si>
    <t>DEAD (Asp-Glu-Ala-Asp) box polypeptide 58 [Source:MGI Symbol;Acc:MGI:2442858]</t>
  </si>
  <si>
    <t>Pdcd6ip</t>
  </si>
  <si>
    <t>programmed cell death 6 interacting protein [Source:MGI Symbol;Acc:MGI:1333753]</t>
  </si>
  <si>
    <t>Ywhag</t>
  </si>
  <si>
    <t>tyrosine 3-monooxygenase/tryptophan 5-monooxygenase activation protein, gamma polypeptide [Source:MGI Symbol;Acc:MGI:108109]</t>
  </si>
  <si>
    <t>Ero1l</t>
  </si>
  <si>
    <t>ERO1-like (S. cerevisiae) [Source:MGI Symbol;Acc:MGI:1354385]</t>
  </si>
  <si>
    <t>Pak1</t>
  </si>
  <si>
    <t>p21 protein (Cdc42/Rac)-activated kinase 1 [Source:MGI Symbol;Acc:MGI:1339975]</t>
  </si>
  <si>
    <t>Morn2</t>
  </si>
  <si>
    <t>MORN repeat containing 2 [Source:MGI Symbol;Acc:MGI:2674071]</t>
  </si>
  <si>
    <t>Pdgfd</t>
  </si>
  <si>
    <t>platelet-derived growth factor, D polypeptide [Source:MGI Symbol;Acc:MGI:1919035]</t>
  </si>
  <si>
    <t>Cirh1a</t>
  </si>
  <si>
    <t>cirrhosis, autosomal recessive 1A (human) [Source:MGI Symbol;Acc:MGI:1096573]</t>
  </si>
  <si>
    <t>Fzd7</t>
  </si>
  <si>
    <t>frizzled homolog 7 (Drosophila) [Source:MGI Symbol;Acc:MGI:108570]</t>
  </si>
  <si>
    <t>Emp3</t>
  </si>
  <si>
    <t>epithelial membrane protein 3 [Source:MGI Symbol;Acc:MGI:1098729]</t>
  </si>
  <si>
    <t>Epb4.1l4a</t>
  </si>
  <si>
    <t>erythrocyte protein band 4.1 like 4a [Source:MGI Symbol;Acc:MGI:103007]</t>
  </si>
  <si>
    <t>Atp6v1e1</t>
  </si>
  <si>
    <t>ATPase, H+ transporting, lysosomal V1 subunit E1 [Source:MGI Symbol;Acc:MGI:894326]</t>
  </si>
  <si>
    <t>Myo1e</t>
  </si>
  <si>
    <t>myosin IE [Source:MGI Symbol;Acc:MGI:106621]</t>
  </si>
  <si>
    <t>Etf1</t>
  </si>
  <si>
    <t>eukaryotic translation termination factor 1 [Source:MGI Symbol;Acc:MGI:2385071]</t>
  </si>
  <si>
    <t>Wdr1</t>
  </si>
  <si>
    <t>WD repeat domain 1 [Source:MGI Symbol;Acc:MGI:1337100]</t>
  </si>
  <si>
    <t>Gpd1</t>
  </si>
  <si>
    <t>glycerol-3-phosphate dehydrogenase 1 (soluble) [Source:MGI Symbol;Acc:MGI:95679]</t>
  </si>
  <si>
    <t>Plekha3</t>
  </si>
  <si>
    <t>pleckstrin homology domain-containing, family A (phosphoinositide binding specific) member 3 [Source:MGI Symbol;Acc:MGI:1932515]</t>
  </si>
  <si>
    <t>Tmem123</t>
  </si>
  <si>
    <t>retinol dehydrogenase 10 (all-trans) [Source:MGI Symbol;Acc:MGI:1924238]</t>
  </si>
  <si>
    <t>Rbms1</t>
  </si>
  <si>
    <t>RNA binding motif, single stranded interacting protein 1 [Source:MGI Symbol;Acc:MGI:1861774]</t>
  </si>
  <si>
    <t>Idh2</t>
  </si>
  <si>
    <t>isocitrate dehydrogenase 2 (NADP+), mitochondrial [Source:MGI Symbol;Acc:MGI:96414]</t>
  </si>
  <si>
    <t>Man1c1</t>
  </si>
  <si>
    <t>mannosidase, alpha, class 1C, member 1 [Source:MGI Symbol;Acc:MGI:2446214]</t>
  </si>
  <si>
    <t>Dnajb4</t>
  </si>
  <si>
    <t>DnaJ (Hsp40) homolog, subfamily B, member 4 [Source:MGI Symbol;Acc:MGI:1914285]</t>
  </si>
  <si>
    <t>Ccnd3</t>
  </si>
  <si>
    <t>cyclin D3 [Source:MGI Symbol;Acc:MGI:88315]</t>
  </si>
  <si>
    <t>Braf</t>
  </si>
  <si>
    <t>Braf transforming gene [Source:MGI Symbol;Acc:MGI:88190]</t>
  </si>
  <si>
    <t>1110051M20Rik</t>
  </si>
  <si>
    <t>RIKEN cDNA 1110051M20 gene [Source:MGI Symbol;Acc:MGI:1915079]</t>
  </si>
  <si>
    <t>Ssbp3</t>
  </si>
  <si>
    <t>single-stranded DNA binding protein 3 [Source:MGI Symbol;Acc:MGI:1919725]</t>
  </si>
  <si>
    <t>Dync2li1</t>
  </si>
  <si>
    <t>dynein cytoplasmic 2 light intermediate chain 1 [Source:MGI Symbol;Acc:MGI:1913996]</t>
  </si>
  <si>
    <t>Abcb6</t>
  </si>
  <si>
    <t>ATP-binding cassette, sub-family B (MDR/TAP), member 6 [Source:MGI Symbol;Acc:MGI:1921354]</t>
  </si>
  <si>
    <t>Loxl3</t>
  </si>
  <si>
    <t>lysyl oxidase-like 3 [Source:MGI Symbol;Acc:MGI:1337004]</t>
  </si>
  <si>
    <t>Vasp</t>
  </si>
  <si>
    <t>vasodilator-stimulated phosphoprotein [Source:MGI Symbol;Acc:MGI:109268]</t>
  </si>
  <si>
    <t>Lrrc59</t>
  </si>
  <si>
    <t>leucine rich repeat containing 59 [Source:MGI Symbol;Acc:MGI:2138133]</t>
  </si>
  <si>
    <t>Bag3</t>
  </si>
  <si>
    <t>BCL2-associated athanogene 3 [Source:MGI Symbol;Acc:MGI:1352493]</t>
  </si>
  <si>
    <t>Ift52</t>
  </si>
  <si>
    <t>intraflagellar transport 52 [Source:MGI Symbol;Acc:MGI:2387217]</t>
  </si>
  <si>
    <t>Adss</t>
  </si>
  <si>
    <t>adenylosuccinate synthetase, non muscle [Source:MGI Symbol;Acc:MGI:87948]</t>
  </si>
  <si>
    <t>Parva</t>
  </si>
  <si>
    <t>parvin, alpha [Source:MGI Symbol;Acc:MGI:1931144]</t>
  </si>
  <si>
    <t>Cotl1</t>
  </si>
  <si>
    <t>coactosin-like 1 (Dictyostelium) [Source:MGI Symbol;Acc:MGI:1919292]</t>
  </si>
  <si>
    <t>Eif2s3x</t>
  </si>
  <si>
    <t>eukaryotic translation initiation factor 2, subunit 3, structural gene X-linked [Source:MGI Symbol;Acc:MGI:1349431]</t>
  </si>
  <si>
    <t>Bmp6</t>
  </si>
  <si>
    <t>bone morphogenetic protein 6 [Source:MGI Symbol;Acc:MGI:88182]</t>
  </si>
  <si>
    <t>Ern1</t>
  </si>
  <si>
    <t>endoplasmic reticulum (ER) to nucleus signalling 1 [Source:MGI Symbol;Acc:MGI:1930134]</t>
  </si>
  <si>
    <t>Sulf1</t>
  </si>
  <si>
    <t>cDNA sequence BC029722 [Source:MGI Symbol;Acc:MGI:3584273]</t>
  </si>
  <si>
    <t>Fth1</t>
  </si>
  <si>
    <t>ferritin heavy chain 1 [Source:MGI Symbol;Acc:MGI:95588]</t>
  </si>
  <si>
    <t>Pdxk</t>
  </si>
  <si>
    <t>pyridoxal (pyridoxine, vitamin B6) kinase [Source:MGI Symbol;Acc:MGI:1351869]</t>
  </si>
  <si>
    <t>Cntn1</t>
  </si>
  <si>
    <t>contactin 1 [Source:MGI Symbol;Acc:MGI:105980]</t>
  </si>
  <si>
    <t>Nme5</t>
  </si>
  <si>
    <t>NME/NM23 family member 5 [Source:MGI Symbol;Acc:MGI:1922783]</t>
  </si>
  <si>
    <t>Mcfd2</t>
  </si>
  <si>
    <t>multiple coagulation factor deficiency 2 [Source:MGI Symbol;Acc:MGI:2183439]</t>
  </si>
  <si>
    <t>Nmt1</t>
  </si>
  <si>
    <t>N-myristoyltransferase 1 [Source:MGI Symbol;Acc:MGI:102579]</t>
  </si>
  <si>
    <t>Cyld</t>
  </si>
  <si>
    <t>cylindromatosis (turban tumor syndrome) [Source:MGI Symbol;Acc:MGI:1921506]</t>
  </si>
  <si>
    <t>Fkbp7</t>
  </si>
  <si>
    <t>FK506 binding protein 7 [Source:MGI Symbol;Acc:MGI:1336879]</t>
  </si>
  <si>
    <t>Tmeff2</t>
  </si>
  <si>
    <t>transmembrane protein with EGF-like and two follistatin-like domains 2 [Source:MGI Symbol;Acc:MGI:1861735]</t>
  </si>
  <si>
    <t>Ctsd</t>
  </si>
  <si>
    <t>cathepsin D [Source:MGI Symbol;Acc:MGI:88562]</t>
  </si>
  <si>
    <t>Oraov1</t>
  </si>
  <si>
    <t>oral cancer overexpressed 1 [Source:MGI Symbol;Acc:MGI:1919534]</t>
  </si>
  <si>
    <t>1110007C09Rik</t>
  </si>
  <si>
    <t>RIKEN cDNA 1110007C09 gene [Source:MGI Symbol;Acc:MGI:1915730]</t>
  </si>
  <si>
    <t>Pcbp4</t>
  </si>
  <si>
    <t>poly(rC) binding protein 4 [Source:MGI Symbol;Acc:MGI:1890471]</t>
  </si>
  <si>
    <t>Man1a</t>
  </si>
  <si>
    <t>mannosidase 1, alpha [Source:MGI Symbol;Acc:MGI:104677]</t>
  </si>
  <si>
    <t>Srp14</t>
  </si>
  <si>
    <t>signal recognition particle 14 [Source:MGI Symbol;Acc:MGI:107169]</t>
  </si>
  <si>
    <t>Elof1</t>
  </si>
  <si>
    <t>elongation factor 1 homolog (ELF1, S. cerevisiae) [Source:MGI Symbol;Acc:MGI:1913376]</t>
  </si>
  <si>
    <t>Adipor2</t>
  </si>
  <si>
    <t>adiponectin receptor 2 [Source:MGI Symbol;Acc:MGI:93830]</t>
  </si>
  <si>
    <t>Exoc4</t>
  </si>
  <si>
    <t>exocyst complex component 4 [Source:MGI Symbol;Acc:MGI:1096376]</t>
  </si>
  <si>
    <t>Klhl21</t>
  </si>
  <si>
    <t>kelch-like 21 [Source:MGI Symbol;Acc:MGI:1919288]</t>
  </si>
  <si>
    <t>Fkbp14</t>
  </si>
  <si>
    <t>FK506 binding protein 14 [Source:MGI Symbol;Acc:MGI:2387639]</t>
  </si>
  <si>
    <t>Osbpl3</t>
  </si>
  <si>
    <t>oxysterol binding protein-like 3 [Source:MGI Symbol;Acc:MGI:1918970]</t>
  </si>
  <si>
    <t>Galk2</t>
  </si>
  <si>
    <t>galactokinase 2 [Source:MGI Symbol;Acc:MGI:1917226]</t>
  </si>
  <si>
    <t>Ikbkg</t>
  </si>
  <si>
    <t>inhibitor of kappaB kinase gamma [Source:MGI Symbol;Acc:MGI:1338074]</t>
  </si>
  <si>
    <t>Rdh10</t>
  </si>
  <si>
    <t>protein tyrosine phosphatase, non-receptor type 21 [Source:MGI Symbol;Acc:MGI:1344406]</t>
  </si>
  <si>
    <t>Sytl2</t>
  </si>
  <si>
    <t>synaptotagmin-like 2 [Source:MGI Symbol;Acc:MGI:1933366]</t>
  </si>
  <si>
    <t>Pcbp3</t>
  </si>
  <si>
    <t>poly(rC) binding protein 3 [Source:MGI Symbol;Acc:MGI:1890470]</t>
  </si>
  <si>
    <t>Mt3</t>
  </si>
  <si>
    <t>metallothionein 3 [Source:MGI Symbol;Acc:MGI:97173]</t>
  </si>
  <si>
    <t>Amotl1</t>
  </si>
  <si>
    <t>angiomotin-like 1 [Source:MGI Symbol;Acc:MGI:1922973]</t>
  </si>
  <si>
    <t>Igfbp5</t>
  </si>
  <si>
    <t>insulin-like growth factor binding protein 5 [Source:MGI Symbol;Acc:MGI:96440]</t>
  </si>
  <si>
    <t>Vim</t>
  </si>
  <si>
    <t>vimentin [Source:MGI Symbol;Acc:MGI:98932]</t>
  </si>
  <si>
    <t>Kitl</t>
  </si>
  <si>
    <t>kit ligand [Source:MGI Symbol;Acc:MGI:96974]</t>
  </si>
  <si>
    <t>Acsl5</t>
  </si>
  <si>
    <t>acyl-CoA synthetase long-chain family member 5 [Source:MGI Symbol;Acc:MGI:1919129]</t>
  </si>
  <si>
    <t>Lats2</t>
  </si>
  <si>
    <t>large tumor suppressor 2 [Source:MGI Symbol;Acc:MGI:1354386]</t>
  </si>
  <si>
    <t>Pole4</t>
  </si>
  <si>
    <t>polymerase (DNA-directed), epsilon 4 (p12 subunit) [Source:MGI Symbol;Acc:MGI:1914229]</t>
  </si>
  <si>
    <t>Samhd1</t>
  </si>
  <si>
    <t>SAM domain and HD domain, 1 [Source:MGI Symbol;Acc:MGI:1927468]</t>
  </si>
  <si>
    <t>Slc6a6</t>
  </si>
  <si>
    <t>solute carrier family 6 (neurotransmitter transporter, taurine), member 6 [Source:MGI Symbol;Acc:MGI:98488]</t>
  </si>
  <si>
    <t>Kctd10</t>
  </si>
  <si>
    <t>potassium channel tetramerisation domain containing 10 [Source:MGI Symbol;Acc:MGI:2141207]</t>
  </si>
  <si>
    <t>Syap1</t>
  </si>
  <si>
    <t>synapse associated protein 1 [Source:MGI Symbol;Acc:MGI:1914293]</t>
  </si>
  <si>
    <t>Spsb1</t>
  </si>
  <si>
    <t>splA/ryanodine receptor domain and SOCS box containing 1 [Source:MGI Symbol;Acc:MGI:1921896]</t>
  </si>
  <si>
    <t>Tacc2</t>
  </si>
  <si>
    <t>transforming, acidic coiled-coil containing protein 2 [Source:MGI Symbol;Acc:MGI:1928899]</t>
  </si>
  <si>
    <t>Sparc</t>
  </si>
  <si>
    <t>secreted acidic cysteine rich glycoprotein [Source:MGI Symbol;Acc:MGI:98373]</t>
  </si>
  <si>
    <t>Copz2</t>
  </si>
  <si>
    <t>coatomer protein complex, subunit zeta 2 [Source:MGI Symbol;Acc:MGI:1929008]</t>
  </si>
  <si>
    <t>Prdx6</t>
  </si>
  <si>
    <t>peroxiredoxin 6 [Source:MGI Symbol;Acc:MGI:894320]</t>
  </si>
  <si>
    <t>Hpcal1</t>
  </si>
  <si>
    <t>hippocalcin-like 1 [Source:MGI Symbol;Acc:MGI:1855689]</t>
  </si>
  <si>
    <t>Luzp1</t>
  </si>
  <si>
    <t>leucine zipper protein 1 [Source:MGI Symbol;Acc:MGI:107629]</t>
  </si>
  <si>
    <t>Tulp4</t>
  </si>
  <si>
    <t>tubby like protein 4 [Source:MGI Symbol;Acc:MGI:1916092]</t>
  </si>
  <si>
    <t>BC029722</t>
  </si>
  <si>
    <t>cytoskeleton associated protein 2 [Source:MGI Symbol;Acc:MGI:1931797]</t>
  </si>
  <si>
    <t>Vcl</t>
  </si>
  <si>
    <t>vinculin [Source:MGI Symbol;Acc:MGI:98927]</t>
  </si>
  <si>
    <t>Flot1</t>
  </si>
  <si>
    <t>flotillin 1 [Source:MGI Symbol;Acc:MGI:1100500]</t>
  </si>
  <si>
    <t>Plekha2</t>
  </si>
  <si>
    <t>pleckstrin homology domain-containing, family A (phosphoinositide binding specific) member 2 [Source:MGI Symbol;Acc:MGI:1928144]</t>
  </si>
  <si>
    <t>Ogfrl1</t>
  </si>
  <si>
    <t>opioid growth factor receptor-like 1 [Source:MGI Symbol;Acc:MGI:1917405]</t>
  </si>
  <si>
    <t>Efna5</t>
  </si>
  <si>
    <t>ephrin A5 [Source:MGI Symbol;Acc:MGI:107444]</t>
  </si>
  <si>
    <t>Acot9</t>
  </si>
  <si>
    <t>acyl-CoA thioesterase 9 [Source:MGI Symbol;Acc:MGI:1928939]</t>
  </si>
  <si>
    <t>Phtf1</t>
  </si>
  <si>
    <t>putative homeodomain transcription factor 1 [Source:MGI Symbol;Acc:MGI:1332671]</t>
  </si>
  <si>
    <t>Rhoj</t>
  </si>
  <si>
    <t>ras homolog gene family, member J [Source:MGI Symbol;Acc:MGI:1931551]</t>
  </si>
  <si>
    <t>Aga</t>
  </si>
  <si>
    <t>aspartylglucosaminidase [Source:MGI Symbol;Acc:MGI:104873]</t>
  </si>
  <si>
    <t>Lgals3bp</t>
  </si>
  <si>
    <t>lectin, galactoside-binding, soluble, 3 binding protein [Source:MGI Symbol;Acc:MGI:99554]</t>
  </si>
  <si>
    <t>Tns1</t>
  </si>
  <si>
    <t>tensin 1 [Source:MGI Symbol;Acc:MGI:104552]</t>
  </si>
  <si>
    <t>Nxn</t>
  </si>
  <si>
    <t>nucleoredoxin [Source:MGI Symbol;Acc:MGI:109331]</t>
  </si>
  <si>
    <t>Sra1</t>
  </si>
  <si>
    <t>steroid receptor RNA activator 1 [Source:MGI Symbol;Acc:MGI:1344414]</t>
  </si>
  <si>
    <t>Thbs2</t>
  </si>
  <si>
    <t>thrombospondin 2 [Source:MGI Symbol;Acc:MGI:98738]</t>
  </si>
  <si>
    <t>Chordc1</t>
  </si>
  <si>
    <t>cysteine and histidine-rich domain (CHORD)-containing, zinc-binding protein 1 [Source:MGI Symbol;Acc:MGI:1914167]</t>
  </si>
  <si>
    <t>Enc1</t>
  </si>
  <si>
    <t>ectodermal-neural cortex 1 [Source:MGI Symbol;Acc:MGI:109610]</t>
  </si>
  <si>
    <t>Cald1</t>
  </si>
  <si>
    <t>caldesmon 1 [Source:MGI Symbol;Acc:MGI:88250]</t>
  </si>
  <si>
    <t>Vamp5</t>
  </si>
  <si>
    <t>vesicle-associated membrane protein 5 [Source:MGI Symbol;Acc:MGI:1858622]</t>
  </si>
  <si>
    <t>Tgfb3</t>
  </si>
  <si>
    <t>transforming growth factor, beta 3 [Source:MGI Symbol;Acc:MGI:98727]</t>
  </si>
  <si>
    <t>Anxa1</t>
  </si>
  <si>
    <t>annexin A1 [Source:MGI Symbol;Acc:MGI:96819]</t>
  </si>
  <si>
    <t>Maf</t>
  </si>
  <si>
    <t>avian musculoaponeurotic fibrosarcoma (v-maf) AS42 oncogene homolog [Source:MGI Symbol;Acc:MGI:96909]</t>
  </si>
  <si>
    <t>Atox1</t>
  </si>
  <si>
    <t>ATX1 (antioxidant protein 1) homolog 1 (yeast) [Source:MGI Symbol;Acc:MGI:1333855]</t>
  </si>
  <si>
    <t>Ptpn21</t>
  </si>
  <si>
    <t>StAR-related lipid transfer (START) domain containing 5 [Source:MGI Symbol;Acc:MGI:2156765]</t>
  </si>
  <si>
    <t>Ahnak</t>
  </si>
  <si>
    <t>AHNAK nucleoprotein (desmoyokin) [Source:MGI Symbol;Acc:MGI:1316648]</t>
  </si>
  <si>
    <t>Rock2</t>
  </si>
  <si>
    <t>Rho-associated coiled-coil containing protein kinase 2 [Source:MGI Symbol;Acc:MGI:107926]</t>
  </si>
  <si>
    <t>Skp1a</t>
  </si>
  <si>
    <t>S-phase kinase-associated protein 1A [Source:MGI Symbol;Acc:MGI:103575]</t>
  </si>
  <si>
    <t>Bace2</t>
  </si>
  <si>
    <t>beta-site APP-cleaving enzyme 2 [Source:MGI Symbol;Acc:MGI:1860440]</t>
  </si>
  <si>
    <t>Plxna2</t>
  </si>
  <si>
    <t>plexin A2 [Source:MGI Symbol;Acc:MGI:107684]</t>
  </si>
  <si>
    <t>Ppfibp1</t>
  </si>
  <si>
    <t>PTPRF interacting protein, binding protein 1 (liprin beta 1) [Source:MGI Symbol;Acc:MGI:1914783]</t>
  </si>
  <si>
    <t>Clic1</t>
  </si>
  <si>
    <t>chloride intracellular channel 1 [Source:MGI Symbol;Acc:MGI:2148924]</t>
  </si>
  <si>
    <t>Wdr35</t>
  </si>
  <si>
    <t>WD repeat domain 35 [Source:MGI Symbol;Acc:MGI:1921932]</t>
  </si>
  <si>
    <t>Rrm2</t>
  </si>
  <si>
    <t>ribonucleotide reductase M2 [Source:MGI Symbol;Acc:MGI:98181]</t>
  </si>
  <si>
    <t>Msn</t>
  </si>
  <si>
    <t>moesin [Source:MGI Symbol;Acc:MGI:97167]</t>
  </si>
  <si>
    <t>Cyb561</t>
  </si>
  <si>
    <t>cytochrome b-561 [Source:MGI Symbol;Acc:MGI:103253]</t>
  </si>
  <si>
    <t>Mycbp</t>
  </si>
  <si>
    <t>c-myc binding protein [Source:MGI Symbol;Acc:MGI:1891750]</t>
  </si>
  <si>
    <t>Sorbs2</t>
  </si>
  <si>
    <t>sorbin and SH3 domain containing 2 [Source:MGI Symbol;Acc:MGI:1924574]</t>
  </si>
  <si>
    <t>Stat1</t>
  </si>
  <si>
    <t>signal transducer and activator of transcription 1 [Source:MGI Symbol;Acc:MGI:103063]</t>
  </si>
  <si>
    <t>Bcar1</t>
  </si>
  <si>
    <t>breast cancer anti-estrogen resistance 1 [Source:MGI Symbol;Acc:MGI:108091]</t>
  </si>
  <si>
    <t>Ankrd50</t>
  </si>
  <si>
    <t>ankyrin repeat domain 50 [Source:MGI Symbol;Acc:MGI:2139777]</t>
  </si>
  <si>
    <t>Hspb1</t>
  </si>
  <si>
    <t>heat shock protein 1 [Source:MGI Symbol;Acc:MGI:96240]</t>
  </si>
  <si>
    <t>Ninj1</t>
  </si>
  <si>
    <t>ninjurin 1 [Source:MGI Symbol;Acc:MGI:1196617]</t>
  </si>
  <si>
    <t>Rras</t>
  </si>
  <si>
    <t>Harvey rat sarcoma oncogene, subgroup R [Source:MGI Symbol;Acc:MGI:98179]</t>
  </si>
  <si>
    <t>Olfm1</t>
  </si>
  <si>
    <t>olfactomedin 1 [Source:MGI Symbol;Acc:MGI:1860437]</t>
  </si>
  <si>
    <t>Bcl2l1</t>
  </si>
  <si>
    <t>BCL2-like 1 [Source:MGI Symbol;Acc:MGI:88139]</t>
  </si>
  <si>
    <t>Ifi35</t>
  </si>
  <si>
    <t>interferon-induced protein 35 [Source:MGI Symbol;Acc:MGI:1917360]</t>
  </si>
  <si>
    <t>Tpm3</t>
  </si>
  <si>
    <t>tropomyosin 3, gamma [Source:MGI Symbol;Acc:MGI:1890149]</t>
  </si>
  <si>
    <t>Ckap2</t>
  </si>
  <si>
    <t>S100 calcium binding protein A11 [Source:MGI Symbol;Acc:MGI:1338798]</t>
  </si>
  <si>
    <t>Wwc1</t>
  </si>
  <si>
    <t>WW, C2 and coiled-coil domain containing 1 [Source:MGI Symbol;Acc:MGI:2388637]</t>
  </si>
  <si>
    <t>Cetn4</t>
  </si>
  <si>
    <t>centrin 4 [Source:MGI Symbol;Acc:MGI:2677454]</t>
  </si>
  <si>
    <t>Pcbd2</t>
  </si>
  <si>
    <t>pterin 4 alpha carbinolamine dehydratase/dimerization cofactor of hepatocyte nuclear factor 1 alpha (TCF1) 2 [Source:MGI Symbol;Acc:MGI:1919812]</t>
  </si>
  <si>
    <t>Eif4ebp1</t>
  </si>
  <si>
    <t>eukaryotic translation initiation factor 4E binding protein 1 [Source:MGI Symbol;Acc:MGI:103267]</t>
  </si>
  <si>
    <t>Enpp4</t>
  </si>
  <si>
    <t>ectonucleotide pyrophosphatase/phosphodiesterase 4 [Source:MGI Symbol;Acc:MGI:2682634]</t>
  </si>
  <si>
    <t>Ran</t>
  </si>
  <si>
    <t>RAN, member RAS oncogene family [Source:MGI Symbol;Acc:MGI:1333112]</t>
  </si>
  <si>
    <t>Ilk</t>
  </si>
  <si>
    <t>integrin linked kinase [Source:MGI Symbol;Acc:MGI:1195267]</t>
  </si>
  <si>
    <t>Me3</t>
  </si>
  <si>
    <t>malic enzyme 3, NADP(+)-dependent, mitochondrial [Source:MGI Symbol;Acc:MGI:1916679]</t>
  </si>
  <si>
    <t>2310057M21Rik</t>
  </si>
  <si>
    <t>RIKEN cDNA 2310057M21 gene [Source:MGI Symbol;Acc:MGI:1915527]</t>
  </si>
  <si>
    <t>Serpinf1</t>
  </si>
  <si>
    <t>serine (or cysteine) peptidase inhibitor, clade F, member 1 [Source:MGI Symbol;Acc:MGI:108080]</t>
  </si>
  <si>
    <t>Ptgds</t>
  </si>
  <si>
    <t>prostaglandin D2 synthase (brain) [Source:MGI Symbol;Acc:MGI:99261]</t>
  </si>
  <si>
    <t>Cobll1</t>
  </si>
  <si>
    <t>Cobl-like 1 [Source:MGI Symbol;Acc:MGI:2442894]</t>
  </si>
  <si>
    <t>Sema3c</t>
  </si>
  <si>
    <t>sema domain, immunoglobulin domain (Ig), short basic domain, secreted, (semaphorin) 3C [Source:MGI Symbol;Acc:MGI:107557]</t>
  </si>
  <si>
    <t>Slco1a4</t>
  </si>
  <si>
    <t>solute carrier organic anion transporter family, member 1a4 [Source:MGI Symbol;Acc:MGI:1351896]</t>
  </si>
  <si>
    <t>Aldh1a1</t>
  </si>
  <si>
    <t>aldehyde dehydrogenase family 1, subfamily A1 [Source:MGI Symbol;Acc:MGI:1353450]</t>
  </si>
  <si>
    <t>Akr1c14</t>
  </si>
  <si>
    <t>aldo-keto reductase family 1, member C14 [Source:MGI Symbol;Acc:MGI:2145458]</t>
  </si>
  <si>
    <t>Cdh2</t>
  </si>
  <si>
    <t>cadherin 2 [Source:MGI Symbol;Acc:MGI:88355]</t>
  </si>
  <si>
    <t>Pdlim2</t>
  </si>
  <si>
    <t>PDZ and LIM domain 2 [Source:MGI Symbol;Acc:MGI:2384850]</t>
  </si>
  <si>
    <t>Sap18</t>
  </si>
  <si>
    <t>Sin3-associated polypeptide 18 [Source:MGI Symbol;Acc:MGI:1277978]</t>
  </si>
  <si>
    <t>Dcbld2</t>
  </si>
  <si>
    <t>discoidin, CUB and LCCL domain containing 2 [Source:MGI Symbol;Acc:MGI:1920629]</t>
  </si>
  <si>
    <t>Stard5</t>
  </si>
  <si>
    <t>receptor transporter protein 4 [Source:MGI Symbol;Acc:MGI:1915025]</t>
  </si>
  <si>
    <t>Creb3</t>
  </si>
  <si>
    <t>cAMP responsive element binding protein 3 [Source:MGI Symbol;Acc:MGI:99946]</t>
  </si>
  <si>
    <t>Lmna</t>
  </si>
  <si>
    <t>lamin A [Source:MGI Symbol;Acc:MGI:96794]</t>
  </si>
  <si>
    <t>Cyb5r3</t>
  </si>
  <si>
    <t>cytochrome b5 reductase 3 [Source:MGI Symbol;Acc:MGI:94893]</t>
  </si>
  <si>
    <t>Efemp2</t>
  </si>
  <si>
    <t>epidermal growth factor-containing fibulin-like extracellular matrix protein 2 [Source:MGI Symbol;Acc:MGI:1891209]</t>
  </si>
  <si>
    <t>Dap</t>
  </si>
  <si>
    <t>death-associated protein [Source:MGI Symbol;Acc:MGI:1918190]</t>
  </si>
  <si>
    <t>Tmsb10</t>
  </si>
  <si>
    <t>thymosin, beta 10 [Source:MGI Symbol;Acc:MGI:109146]</t>
  </si>
  <si>
    <t>Fzd8</t>
  </si>
  <si>
    <t>frizzled homolog 8 (Drosophila) [Source:MGI Symbol;Acc:MGI:108460]</t>
  </si>
  <si>
    <t>St8sia2</t>
  </si>
  <si>
    <t>ST8 alpha-N-acetyl-neuraminide alpha-2,8-sialyltransferase 2 [Source:MGI Symbol;Acc:MGI:106020]</t>
  </si>
  <si>
    <t>Anxa2</t>
  </si>
  <si>
    <t>annexin A2 [Source:MGI Symbol;Acc:MGI:88246]</t>
  </si>
  <si>
    <t>Olfm2</t>
  </si>
  <si>
    <t>olfactomedin 2 [Source:MGI Symbol;Acc:MGI:3045350]</t>
  </si>
  <si>
    <t>Thyn1</t>
  </si>
  <si>
    <t>thymocyte nuclear protein 1 [Source:MGI Symbol;Acc:MGI:1925112]</t>
  </si>
  <si>
    <t>Antxr2</t>
  </si>
  <si>
    <t>anthrax toxin receptor 2 [Source:MGI Symbol;Acc:MGI:1919164]</t>
  </si>
  <si>
    <t>Zic3</t>
  </si>
  <si>
    <t>zinc finger protein of the cerebellum 3 [Source:MGI Symbol;Acc:MGI:106676]</t>
  </si>
  <si>
    <t>Pepd</t>
  </si>
  <si>
    <t>peptidase D [Source:MGI Symbol;Acc:MGI:97542]</t>
  </si>
  <si>
    <t>Tln1</t>
  </si>
  <si>
    <t>talin 1 [Source:MGI Symbol;Acc:MGI:1099832]</t>
  </si>
  <si>
    <t>Hipk3</t>
  </si>
  <si>
    <t>homeodomain interacting protein kinase 3 [Source:MGI Symbol;Acc:MGI:1314882]</t>
  </si>
  <si>
    <t>Itgb1</t>
  </si>
  <si>
    <t>integrin beta 1 (fibronectin receptor beta) [Source:MGI Symbol;Acc:MGI:96610]</t>
  </si>
  <si>
    <t>Ptprk</t>
  </si>
  <si>
    <t>protein tyrosine phosphatase, receptor type, K [Source:MGI Symbol;Acc:MGI:103310]</t>
  </si>
  <si>
    <t>Ak1</t>
  </si>
  <si>
    <t>adenylate kinase 1 [Source:MGI Symbol;Acc:MGI:87977]</t>
  </si>
  <si>
    <t>Col5a1</t>
  </si>
  <si>
    <t>collagen, type V, alpha 1 [Source:MGI Symbol;Acc:MGI:88457]</t>
  </si>
  <si>
    <t>Pik3r1</t>
  </si>
  <si>
    <t>phosphatidylinositol 3-kinase, regulatory subunit, polypeptide 1 (p85 alpha) [Source:MGI Symbol;Acc:MGI:97583]</t>
  </si>
  <si>
    <t>Nusap1</t>
  </si>
  <si>
    <t>nucleolar and spindle associated protein 1 [Source:MGI Symbol;Acc:MGI:2675669]</t>
  </si>
  <si>
    <t>S100a11</t>
  </si>
  <si>
    <t>myosin IC [Source:MGI Symbol;Acc:MGI:106612]</t>
  </si>
  <si>
    <t>Ect2</t>
  </si>
  <si>
    <t>ect2 oncogene [Source:MGI Symbol;Acc:MGI:95281]</t>
  </si>
  <si>
    <t>Ttr</t>
  </si>
  <si>
    <t>transthyretin [Source:MGI Symbol;Acc:MGI:98865]</t>
  </si>
  <si>
    <t>Fstl1</t>
  </si>
  <si>
    <t>follistatin-like 1 [Source:MGI Symbol;Acc:MGI:102793]</t>
  </si>
  <si>
    <t>Slit2</t>
  </si>
  <si>
    <t>slit homolog 2 (Drosophila) [Source:MGI Symbol;Acc:MGI:1315205]</t>
  </si>
  <si>
    <t>Ctps</t>
  </si>
  <si>
    <t>cytidine 5'-triphosphate synthase [Source:MGI Symbol;Acc:MGI:1858304]</t>
  </si>
  <si>
    <t>Hmox1</t>
  </si>
  <si>
    <t>heme oxygenase 1 [Source:MGI Symbol;Acc:MGI:96163]</t>
  </si>
  <si>
    <t>Cd59a</t>
  </si>
  <si>
    <t>CD59a antigen [Source:MGI Symbol;Acc:MGI:109177]</t>
  </si>
  <si>
    <t>Capns1</t>
  </si>
  <si>
    <t>calpain, small subunit 1 [Source:MGI Symbol;Acc:MGI:88266]</t>
  </si>
  <si>
    <t>Itga1</t>
  </si>
  <si>
    <t>integrin alpha 1 [Source:MGI Symbol;Acc:MGI:96599]</t>
  </si>
  <si>
    <t>Cks1b</t>
  </si>
  <si>
    <t>CDC28 protein kinase 1b [Source:MGI Symbol;Acc:MGI:1889208]</t>
  </si>
  <si>
    <t>Plekhg2</t>
  </si>
  <si>
    <t>pleckstrin homology domain containing, family G (with RhoGef domain) member 2 [Source:MGI Symbol;Acc:MGI:2141874]</t>
  </si>
  <si>
    <t>Timp2</t>
  </si>
  <si>
    <t>tissue inhibitor of metalloproteinase 2 [Source:MGI Symbol;Acc:MGI:98753]</t>
  </si>
  <si>
    <t>Rexo2</t>
  </si>
  <si>
    <t>REX2, RNA exonuclease 2 homolog (S. cerevisiae) [Source:MGI Symbol;Acc:MGI:1888981]</t>
  </si>
  <si>
    <t>Mpp6</t>
  </si>
  <si>
    <t>membrane protein, palmitoylated 6 (MAGUK p55 subfamily member 6) [Source:MGI Symbol;Acc:MGI:1927340]</t>
  </si>
  <si>
    <t>Akap12</t>
  </si>
  <si>
    <t>A kinase (PRKA) anchor protein (gravin) 12 [Source:MGI Symbol;Acc:MGI:1932576]</t>
  </si>
  <si>
    <t>Mrps6</t>
  </si>
  <si>
    <t>mitochondrial ribosomal protein S6 [Source:MGI Symbol;Acc:MGI:2153111]</t>
  </si>
  <si>
    <t>Slc41a2</t>
  </si>
  <si>
    <t>solute carrier family 41, member 2 [Source:MGI Symbol;Acc:MGI:2442940]</t>
  </si>
  <si>
    <t>Mtss1</t>
  </si>
  <si>
    <t>metastasis suppressor 1 [Source:MGI Symbol;Acc:MGI:2384818]</t>
  </si>
  <si>
    <t>Mmp2</t>
  </si>
  <si>
    <t>matrix metallopeptidase 2 [Source:MGI Symbol;Acc:MGI:97009]</t>
  </si>
  <si>
    <t>Sorbs3</t>
  </si>
  <si>
    <t>sorbin and SH3 domain containing 3 [Source:MGI Symbol;Acc:MGI:700013]</t>
  </si>
  <si>
    <t>Hspb6</t>
  </si>
  <si>
    <t>heat shock protein, alpha-crystallin-related, B6 [Source:MGI Symbol;Acc:MGI:2685325]</t>
  </si>
  <si>
    <t>Rbms3</t>
  </si>
  <si>
    <t>RNA binding motif, single stranded interacting protein [Source:MGI Symbol;Acc:MGI:2444477]</t>
  </si>
  <si>
    <t>Rtp4</t>
  </si>
  <si>
    <t>histone cluster 2, H3c2 [Source:MGI Symbol;Acc:MGI:2448357]</t>
  </si>
  <si>
    <t>Bgn</t>
  </si>
  <si>
    <t>biglycan [Source:MGI Symbol;Acc:MGI:88158]</t>
  </si>
  <si>
    <t>Acsl1</t>
  </si>
  <si>
    <t>acyl-CoA synthetase long-chain family member 1 [Source:MGI Symbol;Acc:MGI:102797]</t>
  </si>
  <si>
    <t>Tle3</t>
  </si>
  <si>
    <t>transducin-like enhancer of split 3, homolog of Drosophila E(spl) [Source:MGI Symbol;Acc:MGI:104634]</t>
  </si>
  <si>
    <t>Ccdc3</t>
  </si>
  <si>
    <t>coiled-coil domain containing 3 [Source:MGI Symbol;Acc:MGI:1921436]</t>
  </si>
  <si>
    <t>Zyx</t>
  </si>
  <si>
    <t>zyxin [Source:MGI Symbol;Acc:MGI:103072]</t>
  </si>
  <si>
    <t>Rras2</t>
  </si>
  <si>
    <t>related RAS viral (r-ras) oncogene homolog 2 [Source:MGI Symbol;Acc:MGI:1914172]</t>
  </si>
  <si>
    <t>Tgfb1i1</t>
  </si>
  <si>
    <t>transforming growth factor beta 1 induced transcript 1 [Source:MGI Symbol;Acc:MGI:102784]</t>
  </si>
  <si>
    <t>Fscn1</t>
  </si>
  <si>
    <t>fascin homolog 1, actin bundling protein (Strongylocentrotus purpuratus) [Source:MGI Symbol;Acc:MGI:1352745]</t>
  </si>
  <si>
    <t>Flnb</t>
  </si>
  <si>
    <t>filamin, beta [Source:MGI Symbol;Acc:MGI:2446089]</t>
  </si>
  <si>
    <t>Phldb1</t>
  </si>
  <si>
    <t>pleckstrin homology-like domain, family B, member 1 [Source:MGI Symbol;Acc:MGI:2143230]</t>
  </si>
  <si>
    <t>Ptrf</t>
  </si>
  <si>
    <t>polymerase I and transcript release factor [Source:MGI Symbol;Acc:MGI:1277968]</t>
  </si>
  <si>
    <t>Olfml3</t>
  </si>
  <si>
    <t>olfactomedin-like 3 [Source:MGI Symbol;Acc:MGI:1914877]</t>
  </si>
  <si>
    <t>Cttn</t>
  </si>
  <si>
    <t>cortactin [Source:MGI Symbol;Acc:MGI:99695]</t>
  </si>
  <si>
    <t>Cltb</t>
  </si>
  <si>
    <t>clathrin, light polypeptide (Lcb) [Source:MGI Symbol;Acc:MGI:1921575]</t>
  </si>
  <si>
    <t>Tpm4</t>
  </si>
  <si>
    <t>tropomyosin 4 [Source:MGI Symbol;Acc:MGI:2449202]</t>
  </si>
  <si>
    <t>Fads3</t>
  </si>
  <si>
    <t>fatty acid desaturase 3 [Source:MGI Symbol;Acc:MGI:1928740]</t>
  </si>
  <si>
    <t>Syt12</t>
  </si>
  <si>
    <t>synaptotagmin XII [Source:MGI Symbol;Acc:MGI:2159601]</t>
  </si>
  <si>
    <t>Cryab</t>
  </si>
  <si>
    <t>crystallin, alpha B [Source:MGI Symbol;Acc:MGI:88516]</t>
  </si>
  <si>
    <t>Actn4</t>
  </si>
  <si>
    <t>actinin alpha 4 [Source:MGI Symbol;Acc:MGI:1890773]</t>
  </si>
  <si>
    <t>Nudt18</t>
  </si>
  <si>
    <t>nudix (nucleoside diphosphate linked moiety X)-type motif 18 [Source:MGI Symbol;Acc:MGI:2385853]</t>
  </si>
  <si>
    <t>Cdk6</t>
  </si>
  <si>
    <t>cyclin-dependent kinase 6 [Source:MGI Symbol;Acc:MGI:1277162]</t>
  </si>
  <si>
    <t>Snx7</t>
  </si>
  <si>
    <t>sorting nexin 7 [Source:MGI Symbol;Acc:MGI:1923811]</t>
  </si>
  <si>
    <t>Ccnd1</t>
  </si>
  <si>
    <t>cyclin D1 [Source:MGI Symbol;Acc:MGI:88313]</t>
  </si>
  <si>
    <t>Myo1c</t>
  </si>
  <si>
    <t>anillin, actin binding protein [Source:MGI Symbol;Acc:MGI:1920174]</t>
  </si>
  <si>
    <t>Nck2</t>
  </si>
  <si>
    <t>non-catalytic region of tyrosine kinase adaptor protein 2 [Source:MGI Symbol;Acc:MGI:1306821]</t>
  </si>
  <si>
    <t>Sertad1</t>
  </si>
  <si>
    <t>SERTA domain containing 1 [Source:MGI Symbol;Acc:MGI:1913438]</t>
  </si>
  <si>
    <t>Cep55</t>
  </si>
  <si>
    <t>centrosomal protein 55 [Source:MGI Symbol;Acc:MGI:1921357]</t>
  </si>
  <si>
    <t>Fn1</t>
  </si>
  <si>
    <t>fibronectin 1 [Source:MGI Symbol;Acc:MGI:95566]</t>
  </si>
  <si>
    <t>Cks2</t>
  </si>
  <si>
    <t>CDC28 protein kinase regulatory subunit 2 [Source:MGI Symbol;Acc:MGI:1913447]</t>
  </si>
  <si>
    <t>Pcolce</t>
  </si>
  <si>
    <t>procollagen C-endopeptidase enhancer protein [Source:MGI Symbol;Acc:MGI:105099]</t>
  </si>
  <si>
    <t>Me2</t>
  </si>
  <si>
    <t>malic enzyme 2, NAD(+)-dependent, mitochondrial [Source:MGI Symbol;Acc:MGI:2147351]</t>
  </si>
  <si>
    <t>Hk2</t>
  </si>
  <si>
    <t>hexokinase 2 [Source:MGI Symbol;Acc:MGI:1315197]</t>
  </si>
  <si>
    <t>Slc39a13</t>
  </si>
  <si>
    <t>solute carrier family 39 (metal ion transporter), member 13 [Source:MGI Symbol;Acc:MGI:1915677]</t>
  </si>
  <si>
    <t>Hist1h4i</t>
  </si>
  <si>
    <t>histone cluster 1, H4i [Source:MGI Symbol;Acc:MGI:2448432]</t>
  </si>
  <si>
    <t>Osbpl5</t>
  </si>
  <si>
    <t>oxysterol binding protein-like 5 [Source:MGI Symbol;Acc:MGI:1930265]</t>
  </si>
  <si>
    <t>Lhfp</t>
  </si>
  <si>
    <t>lipoma HMGIC fusion partner [Source:MGI Symbol;Acc:MGI:1920048]</t>
  </si>
  <si>
    <t>Amotl2</t>
  </si>
  <si>
    <t>angiomotin-like 2 [Source:MGI Symbol;Acc:MGI:1929286]</t>
  </si>
  <si>
    <t>Col5a2</t>
  </si>
  <si>
    <t>collagen, type V, alpha 2 [Source:MGI Symbol;Acc:MGI:88458]</t>
  </si>
  <si>
    <t>Csf1</t>
  </si>
  <si>
    <t>colony stimulating factor 1 (macrophage) [Source:MGI Symbol;Acc:MGI:1339753]</t>
  </si>
  <si>
    <t>Polr2l</t>
  </si>
  <si>
    <t>polymerase (RNA) II (DNA directed) polypeptide L [Source:MGI Symbol;Acc:MGI:1913741]</t>
  </si>
  <si>
    <t>Coro1c</t>
  </si>
  <si>
    <t>coronin, actin binding protein 1C [Source:MGI Symbol;Acc:MGI:1345964]</t>
  </si>
  <si>
    <t>Thy1</t>
  </si>
  <si>
    <t>thymus cell antigen 1, theta [Source:MGI Symbol;Acc:MGI:98747]</t>
  </si>
  <si>
    <t>Mpp1</t>
  </si>
  <si>
    <t>membrane protein, palmitoylated [Source:MGI Symbol;Acc:MGI:105941]</t>
  </si>
  <si>
    <t>Anxa3</t>
  </si>
  <si>
    <t>annexin A3 [Source:MGI Symbol;Acc:MGI:1201378]</t>
  </si>
  <si>
    <t>Cdon</t>
  </si>
  <si>
    <t>cell adhesion molecule-related/down-regulated by oncogenes [Source:MGI Symbol;Acc:MGI:1926387]</t>
  </si>
  <si>
    <t>Cdc42ep1</t>
  </si>
  <si>
    <t>CDC42 effector protein (Rho GTPase binding) 1 [Source:MGI Symbol;Acc:MGI:1929763]</t>
  </si>
  <si>
    <t>Hist2h3c2</t>
  </si>
  <si>
    <t>connective tissue growth factor [Source:MGI Symbol;Acc:MGI:95537]</t>
  </si>
  <si>
    <t>Col4a1</t>
  </si>
  <si>
    <t>collagen, type IV, alpha 1 [Source:MGI Symbol;Acc:MGI:88454]</t>
  </si>
  <si>
    <t>Asns</t>
  </si>
  <si>
    <t>asparagine synthetase [Source:MGI Symbol;Acc:MGI:1350929]</t>
  </si>
  <si>
    <t>Nfasc</t>
  </si>
  <si>
    <t>neurofascin [Source:MGI Symbol;Acc:MGI:104753]</t>
  </si>
  <si>
    <t>Slco3a1</t>
  </si>
  <si>
    <t>solute carrier organic anion transporter family, member 3a1 [Source:MGI Symbol;Acc:MGI:1351867]</t>
  </si>
  <si>
    <t>Stmn2</t>
  </si>
  <si>
    <t>stathmin-like 2 [Source:MGI Symbol;Acc:MGI:98241]</t>
  </si>
  <si>
    <t>Nes</t>
  </si>
  <si>
    <t>nestin [Source:MGI Symbol;Acc:MGI:101784]</t>
  </si>
  <si>
    <t>Tmsb4x</t>
  </si>
  <si>
    <t>thymosin, beta 4, X chromosome [Source:MGI Symbol;Acc:MGI:99510]</t>
  </si>
  <si>
    <t>Adamts1</t>
  </si>
  <si>
    <t>a disintegrin-like and metallopeptidase (reprolysin type) with thrombospondin type 1 motif, 1 [Source:MGI Symbol;Acc:MGI:109249]</t>
  </si>
  <si>
    <t>Msrb3</t>
  </si>
  <si>
    <t>methionine sulfoxide reductase B3 [Source:MGI Symbol;Acc:MGI:2443538]</t>
  </si>
  <si>
    <t>Col4a2</t>
  </si>
  <si>
    <t>collagen, type IV, alpha 2 [Source:MGI Symbol;Acc:MGI:88455]</t>
  </si>
  <si>
    <t>Tcf19</t>
  </si>
  <si>
    <t>transcription factor 19 [Source:MGI Symbol;Acc:MGI:103180]</t>
  </si>
  <si>
    <t>Adam12</t>
  </si>
  <si>
    <t>a disintegrin and metallopeptidase domain 12 (meltrin alpha) [Source:MGI Symbol;Acc:MGI:105378]</t>
  </si>
  <si>
    <t>Klhdc8a</t>
  </si>
  <si>
    <t>kelch domain containing 8A [Source:MGI Symbol;Acc:MGI:2442630]</t>
  </si>
  <si>
    <t>Palld</t>
  </si>
  <si>
    <t>palladin, cytoskeletal associated protein [Source:MGI Symbol;Acc:MGI:1919583]</t>
  </si>
  <si>
    <t>Adm</t>
  </si>
  <si>
    <t>adrenomedullin [Source:MGI Symbol;Acc:MGI:108058]</t>
  </si>
  <si>
    <t>Grb14</t>
  </si>
  <si>
    <t>growth factor receptor bound protein 14 [Source:MGI Symbol;Acc:MGI:1355324]</t>
  </si>
  <si>
    <t>Actn1</t>
  </si>
  <si>
    <t>actinin, alpha 1 [Source:MGI Symbol;Acc:MGI:2137706]</t>
  </si>
  <si>
    <t>Atp1a1</t>
  </si>
  <si>
    <t>ATPase, Na+/K+ transporting, alpha 1 polypeptide [Source:MGI Symbol;Acc:MGI:88105]</t>
  </si>
  <si>
    <t>Tpm2</t>
  </si>
  <si>
    <t>tropomyosin 2, beta [Source:MGI Symbol;Acc:MGI:98810]</t>
  </si>
  <si>
    <t>Cdc20</t>
  </si>
  <si>
    <t>cell division cycle 20 [Source:MGI Symbol;Acc:MGI:1859866]</t>
  </si>
  <si>
    <t>Lrrfip1</t>
  </si>
  <si>
    <t>leucine rich repeat (in FLII) interacting protein 1 [Source:MGI Symbol;Acc:MGI:1342770]</t>
  </si>
  <si>
    <t>Cp</t>
  </si>
  <si>
    <t>ceruloplasmin [Source:MGI Symbol;Acc:MGI:88476]</t>
  </si>
  <si>
    <t>Fbln5</t>
  </si>
  <si>
    <t>fibulin 5 [Source:MGI Symbol;Acc:MGI:1346091]</t>
  </si>
  <si>
    <t>Anln</t>
  </si>
  <si>
    <t>tumor necrosis factor receptor superfamily, member 12a [Source:MGI Symbol;Acc:MGI:1351484]</t>
  </si>
  <si>
    <t>Nuak1</t>
  </si>
  <si>
    <t>NUAK family, SNF1-like kinase, 1 [Source:MGI Symbol;Acc:MGI:1925226]</t>
  </si>
  <si>
    <t>Prss23</t>
  </si>
  <si>
    <t>protease, serine 23 [Source:MGI Symbol;Acc:MGI:1923703]</t>
  </si>
  <si>
    <t>Hspb8</t>
  </si>
  <si>
    <t>heat shock protein 8 [Source:MGI Symbol;Acc:MGI:2135756]</t>
  </si>
  <si>
    <t>Tpm1</t>
  </si>
  <si>
    <t>tropomyosin 1, alpha [Source:MGI Symbol;Acc:MGI:98809]</t>
  </si>
  <si>
    <t>Col8a1</t>
  </si>
  <si>
    <t>collagen, type VIII, alpha 1 [Source:MGI Symbol;Acc:MGI:88463]</t>
  </si>
  <si>
    <t>Adamtsl3</t>
  </si>
  <si>
    <t>ADAMTS-like 3 [Source:MGI Symbol;Acc:MGI:3028499]</t>
  </si>
  <si>
    <t>Tspan17</t>
  </si>
  <si>
    <t>tetraspanin 17 [Source:MGI Symbol;Acc:MGI:1921507]</t>
  </si>
  <si>
    <t>Pdlim1</t>
  </si>
  <si>
    <t>PDZ and LIM domain 1 (elfin) [Source:MGI Symbol;Acc:MGI:1860611]</t>
  </si>
  <si>
    <t>Ctnnal1</t>
  </si>
  <si>
    <t>catenin (cadherin associated protein), alpha-like 1 [Source:MGI Symbol;Acc:MGI:1859649]</t>
  </si>
  <si>
    <t>Ogn</t>
  </si>
  <si>
    <t>osteoglycin [Source:MGI Symbol;Acc:MGI:109278]</t>
  </si>
  <si>
    <t>Tubb6</t>
  </si>
  <si>
    <t>tubulin, beta 6 class V [Source:MGI Symbol;Acc:MGI:1915201]</t>
  </si>
  <si>
    <t>Myh9</t>
  </si>
  <si>
    <t>myosin, heavy polypeptide 9, non-muscle [Source:MGI Symbol;Acc:MGI:107717]</t>
  </si>
  <si>
    <t>Col1a2</t>
  </si>
  <si>
    <t>collagen, type I, alpha 2 [Source:MGI Symbol;Acc:MGI:88468]</t>
  </si>
  <si>
    <t>Pdlim7</t>
  </si>
  <si>
    <t>PDZ and LIM domain 7 [Source:MGI Symbol;Acc:MGI:1914649]</t>
  </si>
  <si>
    <t>Mthfd2</t>
  </si>
  <si>
    <t>methylenetetrahydrofolate dehydrogenase (NAD+ dependent), methenyltetrahydrofolate cyclohydrolase [Source:MGI Symbol;Acc:MGI:1338850]</t>
  </si>
  <si>
    <t>Flna</t>
  </si>
  <si>
    <t>filamin, alpha [Source:MGI Symbol;Acc:MGI:95556]</t>
  </si>
  <si>
    <t>Lgals1</t>
  </si>
  <si>
    <t>lectin, galactose binding, soluble 1 [Source:MGI Symbol;Acc:MGI:96777]</t>
  </si>
  <si>
    <t>Hmmr</t>
  </si>
  <si>
    <t>hyaluronan mediated motility receptor (RHAMM) [Source:MGI Symbol;Acc:MGI:104667]</t>
  </si>
  <si>
    <t>Vasn</t>
  </si>
  <si>
    <t>vasorin [Source:MGI Symbol;Acc:MGI:2177651]</t>
  </si>
  <si>
    <t>Col18a1</t>
  </si>
  <si>
    <t>collagen, type XVIII, alpha 1 [Source:MGI Symbol;Acc:MGI:88451]</t>
  </si>
  <si>
    <t>Lox</t>
  </si>
  <si>
    <t>lysyl oxidase [Source:MGI Symbol;Acc:MGI:96817]</t>
  </si>
  <si>
    <t>Col11a1</t>
  </si>
  <si>
    <t>collagen, type XI, alpha 1 [Source:MGI Symbol;Acc:MGI:88446]</t>
  </si>
  <si>
    <t>Itga3</t>
  </si>
  <si>
    <t>integrin alpha 3 [Source:MGI Symbol;Acc:MGI:96602]</t>
  </si>
  <si>
    <t>Ctgf</t>
  </si>
  <si>
    <t>gene_name</t>
  </si>
  <si>
    <t>description</t>
  </si>
  <si>
    <t>direction (Cahoy et al.)</t>
    <phoneticPr fontId="2" type="noConversion"/>
  </si>
  <si>
    <t>Cultured Astrocytes (Cahoy et al)</t>
    <phoneticPr fontId="2" type="noConversion"/>
  </si>
  <si>
    <t>P7 in vivo astrocytes (Cahoy et al.)</t>
    <phoneticPr fontId="2" type="noConversion"/>
  </si>
  <si>
    <t>Astro-mono-FPKM</t>
    <phoneticPr fontId="2" type="noConversion"/>
  </si>
  <si>
    <t>Astro-CoCulture_FPKM</t>
    <phoneticPr fontId="2" type="noConversion"/>
  </si>
  <si>
    <t>Fold_Change (mono vs. coculture)</t>
    <phoneticPr fontId="2" type="noConversion"/>
  </si>
  <si>
    <t>T-TEST</t>
    <phoneticPr fontId="2" type="noConversion"/>
  </si>
  <si>
    <t>Casq1</t>
  </si>
  <si>
    <t>calsequestrin 1 [Source:MGI Symbol;Acc:MGI:1309468]</t>
  </si>
  <si>
    <t>down</t>
  </si>
  <si>
    <t>Crabp1</t>
  </si>
  <si>
    <t>cellular retinoic acid binding protein I [Source:MGI Symbol;Acc:MGI:88490]</t>
  </si>
  <si>
    <t>Shh</t>
  </si>
  <si>
    <t>sonic hedgehog [Source:MGI Symbol;Acc:MGI:98297]</t>
  </si>
  <si>
    <t>Glycam1</t>
  </si>
  <si>
    <t>glycosylation dependent cell adhesion molecule 1 [Source:MGI Symbol;Acc:MGI:95759]</t>
  </si>
  <si>
    <t>Col3a1</t>
  </si>
  <si>
    <t>collagen, type III, alpha 1 [Source:MGI Symbol;Acc:MGI:88453]</t>
  </si>
  <si>
    <t>Acta2</t>
  </si>
  <si>
    <t>actin, alpha 2, smooth muscle, aorta [Source:MGI Symbol;Acc:MGI:87909]</t>
  </si>
  <si>
    <t>1500015O10Rik</t>
  </si>
  <si>
    <t>RIKEN cDNA 1500015O10 gene [Source:MGI Symbol;Acc:MGI:1926146]</t>
  </si>
  <si>
    <t>Tagln</t>
  </si>
  <si>
    <t>transgelin [Source:MGI Symbol;Acc:MGI:106012]</t>
  </si>
  <si>
    <t>Igfbp3</t>
  </si>
  <si>
    <t>insulin-like growth factor binding protein 3 [Source:MGI Symbol;Acc:MGI:96438]</t>
  </si>
  <si>
    <t>Fmod</t>
  </si>
  <si>
    <t>fibromodulin [Source:MGI Symbol;Acc:MGI:1328364]</t>
  </si>
  <si>
    <t>Akr1b3</t>
  </si>
  <si>
    <t>aldo-keto reductase family 1, member B3 (aldose reductase) [Source:MGI Symbol;Acc:MGI:1353494]</t>
  </si>
  <si>
    <t>Myl9</t>
  </si>
  <si>
    <t>myosin, light polypeptide 9, regulatory [Source:MGI Symbol;Acc:MGI:2138915]</t>
  </si>
  <si>
    <t>Gpc4</t>
  </si>
  <si>
    <t>glypican 4 [Source:MGI Symbol;Acc:MGI:104902]</t>
  </si>
  <si>
    <t>Arvcf</t>
  </si>
  <si>
    <t>armadillo repeat gene deleted in velo-cardio-facial syndrome [Source:MGI Symbol;Acc:MGI:109620]</t>
  </si>
  <si>
    <t>Nexn</t>
  </si>
  <si>
    <t>nexilin [Source:MGI Symbol;Acc:MGI:1916060]</t>
  </si>
  <si>
    <t>Cnn2</t>
  </si>
  <si>
    <t>calponin 2 [Source:MGI Symbol;Acc:MGI:105093]</t>
  </si>
  <si>
    <t>Tgm2</t>
  </si>
  <si>
    <t>transglutaminase 2, C polypeptide [Source:MGI Symbol;Acc:MGI:98731]</t>
  </si>
  <si>
    <t>Tnfrsf12a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655"/>
  <sheetViews>
    <sheetView tabSelected="1" workbookViewId="0">
      <selection sqref="A1:XFD1048576"/>
    </sheetView>
  </sheetViews>
  <sheetFormatPr baseColWidth="10" defaultRowHeight="13"/>
  <cols>
    <col min="3" max="3" width="19" style="4" customWidth="1"/>
    <col min="4" max="5" width="19.85546875" style="4" customWidth="1"/>
    <col min="10" max="16384" width="10.7109375" style="4"/>
  </cols>
  <sheetData>
    <row r="1" spans="1:9" ht="15">
      <c r="A1" s="1" t="s">
        <v>1273</v>
      </c>
      <c r="B1" s="1" t="s">
        <v>1274</v>
      </c>
      <c r="C1" s="2" t="s">
        <v>1275</v>
      </c>
      <c r="D1" s="1" t="s">
        <v>1276</v>
      </c>
      <c r="E1" s="1" t="s">
        <v>1277</v>
      </c>
      <c r="F1" s="1" t="s">
        <v>1278</v>
      </c>
      <c r="G1" s="1" t="s">
        <v>1279</v>
      </c>
      <c r="H1" s="1" t="s">
        <v>1280</v>
      </c>
      <c r="I1" s="3" t="s">
        <v>1281</v>
      </c>
    </row>
    <row r="2" spans="1:9">
      <c r="A2" t="s">
        <v>1282</v>
      </c>
      <c r="B2" t="s">
        <v>1283</v>
      </c>
      <c r="C2" s="4" t="s">
        <v>1284</v>
      </c>
      <c r="D2" s="4">
        <v>2755</v>
      </c>
      <c r="E2" s="4">
        <v>211</v>
      </c>
      <c r="F2">
        <v>34.058128369157899</v>
      </c>
      <c r="G2">
        <v>3.7779039344131999</v>
      </c>
      <c r="H2">
        <v>0.11452303941984</v>
      </c>
      <c r="I2">
        <f>TTEST(F:F,G:G,2,1)</f>
        <v>4.1586847910178692E-8</v>
      </c>
    </row>
    <row r="3" spans="1:9">
      <c r="A3" t="s">
        <v>1285</v>
      </c>
      <c r="B3" t="s">
        <v>1286</v>
      </c>
      <c r="C3" s="4" t="s">
        <v>1284</v>
      </c>
      <c r="D3" s="4">
        <v>1075</v>
      </c>
      <c r="E3" s="4">
        <v>31</v>
      </c>
      <c r="F3">
        <v>13.396413993125535</v>
      </c>
      <c r="G3">
        <v>1.7323263551169834</v>
      </c>
      <c r="H3">
        <v>0.13337092235615974</v>
      </c>
    </row>
    <row r="4" spans="1:9">
      <c r="A4" t="s">
        <v>1287</v>
      </c>
      <c r="B4" t="s">
        <v>1288</v>
      </c>
      <c r="C4" s="4" t="s">
        <v>1284</v>
      </c>
      <c r="D4" s="4">
        <v>1188</v>
      </c>
      <c r="E4" s="4">
        <v>41</v>
      </c>
      <c r="F4">
        <v>7.5247302516276564</v>
      </c>
      <c r="G4">
        <v>0.98311035231886945</v>
      </c>
      <c r="H4">
        <v>0.1340384588009304</v>
      </c>
    </row>
    <row r="5" spans="1:9">
      <c r="A5" t="s">
        <v>1289</v>
      </c>
      <c r="B5" t="s">
        <v>1290</v>
      </c>
      <c r="C5" s="4" t="s">
        <v>1284</v>
      </c>
      <c r="D5" s="4">
        <v>2262</v>
      </c>
      <c r="E5" s="4">
        <v>472</v>
      </c>
      <c r="F5">
        <v>435.70905949138665</v>
      </c>
      <c r="G5">
        <v>60.439608833516978</v>
      </c>
      <c r="H5">
        <v>0.14351261496232232</v>
      </c>
    </row>
    <row r="6" spans="1:9">
      <c r="A6" t="s">
        <v>1291</v>
      </c>
      <c r="B6" t="s">
        <v>1292</v>
      </c>
      <c r="C6" s="4" t="s">
        <v>1284</v>
      </c>
      <c r="D6" s="4">
        <v>4567</v>
      </c>
      <c r="E6" s="4">
        <v>220</v>
      </c>
      <c r="F6">
        <v>3.4989199477521531</v>
      </c>
      <c r="G6">
        <v>0.67660668087646769</v>
      </c>
      <c r="H6">
        <v>0.19923151719487356</v>
      </c>
    </row>
    <row r="7" spans="1:9">
      <c r="A7" t="s">
        <v>1293</v>
      </c>
      <c r="B7" t="s">
        <v>1294</v>
      </c>
      <c r="C7" s="4" t="s">
        <v>1284</v>
      </c>
      <c r="D7" s="4">
        <v>22595</v>
      </c>
      <c r="E7" s="4">
        <v>1111</v>
      </c>
      <c r="F7">
        <v>342.33267901674867</v>
      </c>
      <c r="G7">
        <v>68.874225862584694</v>
      </c>
      <c r="H7">
        <v>0.20811167020193902</v>
      </c>
    </row>
    <row r="8" spans="1:9">
      <c r="A8" t="s">
        <v>1295</v>
      </c>
      <c r="B8" t="s">
        <v>1296</v>
      </c>
      <c r="C8" s="4" t="s">
        <v>1284</v>
      </c>
      <c r="D8" s="4">
        <v>15544</v>
      </c>
      <c r="E8" s="4">
        <v>1064</v>
      </c>
      <c r="F8">
        <v>676.14159345360406</v>
      </c>
      <c r="G8">
        <v>139.46987871673491</v>
      </c>
      <c r="H8">
        <v>0.21293486675085327</v>
      </c>
    </row>
    <row r="9" spans="1:9">
      <c r="A9" t="s">
        <v>1297</v>
      </c>
      <c r="B9" t="s">
        <v>1298</v>
      </c>
      <c r="C9" s="4" t="s">
        <v>1284</v>
      </c>
      <c r="D9" s="4">
        <v>12644</v>
      </c>
      <c r="E9" s="4">
        <v>370</v>
      </c>
      <c r="F9">
        <v>463.00124548476333</v>
      </c>
      <c r="G9">
        <v>101.00682344635133</v>
      </c>
      <c r="H9">
        <v>0.22567463705745724</v>
      </c>
    </row>
    <row r="10" spans="1:9">
      <c r="A10" t="s">
        <v>1299</v>
      </c>
      <c r="B10" t="s">
        <v>1300</v>
      </c>
      <c r="C10" s="4" t="s">
        <v>1284</v>
      </c>
      <c r="D10" s="4">
        <v>14221</v>
      </c>
      <c r="E10" s="4">
        <v>84</v>
      </c>
      <c r="F10">
        <v>480.0567490006124</v>
      </c>
      <c r="G10">
        <v>122.25139429059368</v>
      </c>
      <c r="H10">
        <v>0.26248836909845991</v>
      </c>
    </row>
    <row r="11" spans="1:9">
      <c r="A11" t="s">
        <v>1301</v>
      </c>
      <c r="B11" t="s">
        <v>1302</v>
      </c>
      <c r="C11" s="4" t="s">
        <v>1284</v>
      </c>
      <c r="D11" s="4">
        <v>10011</v>
      </c>
      <c r="E11" s="4">
        <v>98</v>
      </c>
      <c r="F11">
        <v>353.11785121978068</v>
      </c>
      <c r="G11">
        <v>91.588735891008909</v>
      </c>
      <c r="H11">
        <v>0.26774212279688536</v>
      </c>
    </row>
    <row r="12" spans="1:9">
      <c r="A12" t="s">
        <v>1303</v>
      </c>
      <c r="B12" t="s">
        <v>1304</v>
      </c>
      <c r="C12" s="4" t="s">
        <v>1284</v>
      </c>
      <c r="D12" s="4">
        <v>3794</v>
      </c>
      <c r="E12" s="4">
        <v>964</v>
      </c>
      <c r="F12">
        <v>33.77954897660117</v>
      </c>
      <c r="G12">
        <v>9.8419114171854716</v>
      </c>
      <c r="H12">
        <v>0.30040442786272342</v>
      </c>
    </row>
    <row r="13" spans="1:9">
      <c r="A13" t="s">
        <v>1305</v>
      </c>
      <c r="B13" t="s">
        <v>1306</v>
      </c>
      <c r="C13" s="4" t="s">
        <v>1284</v>
      </c>
      <c r="D13" s="4">
        <v>3753</v>
      </c>
      <c r="E13" s="4">
        <v>926</v>
      </c>
      <c r="F13">
        <v>165.48122330314132</v>
      </c>
      <c r="G13">
        <v>48.073754408449467</v>
      </c>
      <c r="H13">
        <v>0.30074322958756999</v>
      </c>
    </row>
    <row r="14" spans="1:9">
      <c r="A14" t="s">
        <v>1307</v>
      </c>
      <c r="B14" t="s">
        <v>1308</v>
      </c>
      <c r="C14" s="4" t="s">
        <v>1284</v>
      </c>
      <c r="D14" s="4">
        <v>11273</v>
      </c>
      <c r="E14" s="4">
        <v>2518</v>
      </c>
      <c r="F14">
        <v>402.99987394348636</v>
      </c>
      <c r="G14">
        <v>122.55063050992634</v>
      </c>
      <c r="H14">
        <v>0.31399807707485267</v>
      </c>
    </row>
    <row r="15" spans="1:9">
      <c r="A15" t="s">
        <v>1309</v>
      </c>
      <c r="B15" t="s">
        <v>1310</v>
      </c>
      <c r="C15" s="4" t="s">
        <v>1284</v>
      </c>
      <c r="D15" s="4">
        <v>2577</v>
      </c>
      <c r="E15" s="4">
        <v>216</v>
      </c>
      <c r="F15">
        <v>171.63532834367368</v>
      </c>
      <c r="G15">
        <v>52.809482303129037</v>
      </c>
      <c r="H15">
        <v>0.31741009389699387</v>
      </c>
    </row>
    <row r="16" spans="1:9">
      <c r="A16" t="s">
        <v>1311</v>
      </c>
      <c r="B16" t="s">
        <v>1312</v>
      </c>
      <c r="C16" s="4" t="s">
        <v>1284</v>
      </c>
      <c r="D16" s="4">
        <v>911</v>
      </c>
      <c r="E16" s="4">
        <v>124</v>
      </c>
      <c r="F16">
        <v>18.404185686812166</v>
      </c>
      <c r="G16">
        <v>5.6532805865272264</v>
      </c>
      <c r="H16">
        <v>0.31761722365769002</v>
      </c>
    </row>
    <row r="17" spans="1:8">
      <c r="A17" t="s">
        <v>1313</v>
      </c>
      <c r="B17" t="s">
        <v>1314</v>
      </c>
      <c r="C17" s="4" t="s">
        <v>1284</v>
      </c>
      <c r="D17" s="4">
        <v>7714</v>
      </c>
      <c r="E17" s="4">
        <v>240</v>
      </c>
      <c r="F17">
        <v>120.62005692296766</v>
      </c>
      <c r="G17">
        <v>37.108732306925766</v>
      </c>
      <c r="H17">
        <v>0.31832054378176255</v>
      </c>
    </row>
    <row r="18" spans="1:8">
      <c r="A18" t="s">
        <v>1315</v>
      </c>
      <c r="B18" t="s">
        <v>1316</v>
      </c>
      <c r="C18" s="4" t="s">
        <v>1284</v>
      </c>
      <c r="D18" s="4">
        <v>4613</v>
      </c>
      <c r="E18" s="4">
        <v>81</v>
      </c>
      <c r="F18">
        <v>44.241735099614765</v>
      </c>
      <c r="G18">
        <v>13.996085585155468</v>
      </c>
      <c r="H18">
        <v>0.32680801619682287</v>
      </c>
    </row>
    <row r="19" spans="1:8">
      <c r="A19" t="s">
        <v>1317</v>
      </c>
      <c r="B19" t="s">
        <v>1225</v>
      </c>
      <c r="C19" s="4" t="s">
        <v>1284</v>
      </c>
      <c r="D19" s="4">
        <v>4732</v>
      </c>
      <c r="E19" s="4">
        <v>234</v>
      </c>
      <c r="F19">
        <v>81.621153212398198</v>
      </c>
      <c r="G19">
        <v>26.109260009312298</v>
      </c>
      <c r="H19">
        <v>0.32921303896552995</v>
      </c>
    </row>
    <row r="20" spans="1:8">
      <c r="A20" t="s">
        <v>1226</v>
      </c>
      <c r="B20" t="s">
        <v>1227</v>
      </c>
      <c r="C20" s="4" t="s">
        <v>1284</v>
      </c>
      <c r="D20" s="4">
        <v>4923</v>
      </c>
      <c r="E20" s="4">
        <v>506</v>
      </c>
      <c r="F20">
        <v>56.109571114645767</v>
      </c>
      <c r="G20">
        <v>18.546927150414632</v>
      </c>
      <c r="H20">
        <v>0.34141738294913093</v>
      </c>
    </row>
    <row r="21" spans="1:8">
      <c r="A21" t="s">
        <v>1228</v>
      </c>
      <c r="B21" t="s">
        <v>1229</v>
      </c>
      <c r="C21" s="4" t="s">
        <v>1284</v>
      </c>
      <c r="D21" s="4">
        <v>18234</v>
      </c>
      <c r="E21" s="4">
        <v>805</v>
      </c>
      <c r="F21">
        <v>138.06757096267401</v>
      </c>
      <c r="G21">
        <v>45.867287802617604</v>
      </c>
      <c r="H21">
        <v>0.34267603712267836</v>
      </c>
    </row>
    <row r="22" spans="1:8">
      <c r="A22" t="s">
        <v>1230</v>
      </c>
      <c r="B22" t="s">
        <v>1231</v>
      </c>
      <c r="C22" s="4" t="s">
        <v>1284</v>
      </c>
      <c r="D22" s="4">
        <v>8543</v>
      </c>
      <c r="E22" s="4">
        <v>1037</v>
      </c>
      <c r="F22">
        <v>518.79187782709596</v>
      </c>
      <c r="G22">
        <v>177.09744193071</v>
      </c>
      <c r="H22">
        <v>0.35140177727034766</v>
      </c>
    </row>
    <row r="23" spans="1:8">
      <c r="A23" t="s">
        <v>1232</v>
      </c>
      <c r="B23" t="s">
        <v>1233</v>
      </c>
      <c r="C23" s="4" t="s">
        <v>1284</v>
      </c>
      <c r="D23" s="4">
        <v>2957</v>
      </c>
      <c r="E23" s="4">
        <v>944</v>
      </c>
      <c r="F23">
        <v>162.65467967191134</v>
      </c>
      <c r="G23">
        <v>55.415728575862168</v>
      </c>
      <c r="H23">
        <v>0.35184210873340499</v>
      </c>
    </row>
    <row r="24" spans="1:8">
      <c r="A24" t="s">
        <v>1234</v>
      </c>
      <c r="B24" t="s">
        <v>1235</v>
      </c>
      <c r="C24" s="4" t="s">
        <v>1284</v>
      </c>
      <c r="D24" s="4">
        <v>4131</v>
      </c>
      <c r="E24" s="4">
        <v>48</v>
      </c>
      <c r="F24">
        <v>55.500249313112569</v>
      </c>
      <c r="G24">
        <v>19.161881143943166</v>
      </c>
      <c r="H24">
        <v>0.35606184868355112</v>
      </c>
    </row>
    <row r="25" spans="1:8">
      <c r="A25" t="s">
        <v>1236</v>
      </c>
      <c r="B25" t="s">
        <v>1237</v>
      </c>
      <c r="C25" s="4" t="s">
        <v>1284</v>
      </c>
      <c r="D25" s="4">
        <v>1171</v>
      </c>
      <c r="E25" s="4">
        <v>181</v>
      </c>
      <c r="F25">
        <v>15.778102910355033</v>
      </c>
      <c r="G25">
        <v>5.7381939443288275</v>
      </c>
      <c r="H25">
        <v>0.37540484526793061</v>
      </c>
    </row>
    <row r="26" spans="1:8">
      <c r="A26" t="s">
        <v>1238</v>
      </c>
      <c r="B26" t="s">
        <v>1239</v>
      </c>
      <c r="C26" s="4" t="s">
        <v>1284</v>
      </c>
      <c r="D26" s="4">
        <v>1857</v>
      </c>
      <c r="E26" s="4">
        <v>80</v>
      </c>
      <c r="F26">
        <v>30.753748576962167</v>
      </c>
      <c r="G26">
        <v>11.3738315643698</v>
      </c>
      <c r="H26">
        <v>0.38117385802440718</v>
      </c>
    </row>
    <row r="27" spans="1:8">
      <c r="A27" t="s">
        <v>1240</v>
      </c>
      <c r="B27" t="s">
        <v>1241</v>
      </c>
      <c r="C27" s="4" t="s">
        <v>1284</v>
      </c>
      <c r="D27" s="4">
        <v>1536</v>
      </c>
      <c r="E27" s="4">
        <v>129</v>
      </c>
      <c r="F27">
        <v>15.171260034667666</v>
      </c>
      <c r="G27">
        <v>5.6280570392469498</v>
      </c>
      <c r="H27">
        <v>0.38230519530342771</v>
      </c>
    </row>
    <row r="28" spans="1:8">
      <c r="A28" t="s">
        <v>1242</v>
      </c>
      <c r="B28" t="s">
        <v>1243</v>
      </c>
      <c r="C28" s="4" t="s">
        <v>1284</v>
      </c>
      <c r="D28" s="4">
        <v>4077</v>
      </c>
      <c r="E28" s="4">
        <v>458</v>
      </c>
      <c r="F28">
        <v>168.59749144860533</v>
      </c>
      <c r="G28">
        <v>62.510556339379598</v>
      </c>
      <c r="H28">
        <v>0.38238418124532786</v>
      </c>
    </row>
    <row r="29" spans="1:8">
      <c r="A29" t="s">
        <v>1244</v>
      </c>
      <c r="B29" t="s">
        <v>1245</v>
      </c>
      <c r="C29" s="4" t="s">
        <v>1284</v>
      </c>
      <c r="D29" s="4">
        <v>8527</v>
      </c>
      <c r="E29" s="4">
        <v>25</v>
      </c>
      <c r="F29">
        <v>120.04733217957333</v>
      </c>
      <c r="G29">
        <v>46.525973331860939</v>
      </c>
      <c r="H29">
        <v>0.39929180794884628</v>
      </c>
    </row>
    <row r="30" spans="1:8">
      <c r="A30" t="s">
        <v>1246</v>
      </c>
      <c r="B30" t="s">
        <v>1247</v>
      </c>
      <c r="C30" s="4" t="s">
        <v>1284</v>
      </c>
      <c r="D30" s="4">
        <v>2805</v>
      </c>
      <c r="E30" s="4">
        <v>463</v>
      </c>
      <c r="F30">
        <v>37.381332312509002</v>
      </c>
      <c r="G30">
        <v>14.782671558461766</v>
      </c>
      <c r="H30">
        <v>0.40665886029227905</v>
      </c>
    </row>
    <row r="31" spans="1:8">
      <c r="A31" t="s">
        <v>1248</v>
      </c>
      <c r="B31" t="s">
        <v>1249</v>
      </c>
      <c r="C31" s="4" t="s">
        <v>1284</v>
      </c>
      <c r="D31" s="4">
        <v>3410</v>
      </c>
      <c r="E31" s="4">
        <v>695</v>
      </c>
      <c r="F31">
        <v>26.86459925485563</v>
      </c>
      <c r="G31">
        <v>10.660099066461477</v>
      </c>
      <c r="H31">
        <v>0.40923670376537646</v>
      </c>
    </row>
    <row r="32" spans="1:8">
      <c r="A32" t="s">
        <v>1250</v>
      </c>
      <c r="B32" t="s">
        <v>1251</v>
      </c>
      <c r="C32" s="4" t="s">
        <v>1284</v>
      </c>
      <c r="D32" s="4">
        <v>7418</v>
      </c>
      <c r="E32" s="4">
        <v>1980</v>
      </c>
      <c r="F32">
        <v>3.0453628564213235</v>
      </c>
      <c r="G32">
        <v>1.2216130124821836</v>
      </c>
      <c r="H32">
        <v>0.41467532435335663</v>
      </c>
    </row>
    <row r="33" spans="1:8">
      <c r="A33" t="s">
        <v>1252</v>
      </c>
      <c r="B33" t="s">
        <v>1253</v>
      </c>
      <c r="C33" s="4" t="s">
        <v>1284</v>
      </c>
      <c r="D33" s="4">
        <v>2428</v>
      </c>
      <c r="E33" s="4">
        <v>436</v>
      </c>
      <c r="F33">
        <v>41.785449121670901</v>
      </c>
      <c r="G33">
        <v>16.918259256745401</v>
      </c>
      <c r="H33">
        <v>0.41720493273544573</v>
      </c>
    </row>
    <row r="34" spans="1:8">
      <c r="A34" t="s">
        <v>1254</v>
      </c>
      <c r="B34" t="s">
        <v>1255</v>
      </c>
      <c r="C34" s="4" t="s">
        <v>1284</v>
      </c>
      <c r="D34" s="4">
        <v>805</v>
      </c>
      <c r="E34" s="4">
        <v>251</v>
      </c>
      <c r="F34">
        <v>6.0738675811062706</v>
      </c>
      <c r="G34">
        <v>2.4710419467507201</v>
      </c>
      <c r="H34">
        <v>0.41917626484129655</v>
      </c>
    </row>
    <row r="35" spans="1:8">
      <c r="A35" t="s">
        <v>1256</v>
      </c>
      <c r="B35" t="s">
        <v>1257</v>
      </c>
      <c r="C35" s="4" t="s">
        <v>1284</v>
      </c>
      <c r="D35" s="4">
        <v>4088</v>
      </c>
      <c r="E35" s="4">
        <v>661</v>
      </c>
      <c r="F35">
        <v>166.34415333746634</v>
      </c>
      <c r="G35">
        <v>67.874549225173467</v>
      </c>
      <c r="H35">
        <v>0.42156071303394332</v>
      </c>
    </row>
    <row r="36" spans="1:8">
      <c r="A36" t="s">
        <v>1258</v>
      </c>
      <c r="B36" t="s">
        <v>1259</v>
      </c>
      <c r="C36" s="4" t="s">
        <v>1284</v>
      </c>
      <c r="D36" s="4">
        <v>29270</v>
      </c>
      <c r="E36" s="4">
        <v>1558</v>
      </c>
      <c r="F36">
        <v>628.98978221355003</v>
      </c>
      <c r="G36">
        <v>257.98699371188599</v>
      </c>
      <c r="H36">
        <v>0.42329581529352805</v>
      </c>
    </row>
    <row r="37" spans="1:8">
      <c r="A37" t="s">
        <v>1260</v>
      </c>
      <c r="B37" t="s">
        <v>1261</v>
      </c>
      <c r="C37" s="4" t="s">
        <v>1284</v>
      </c>
      <c r="D37" s="4">
        <v>869</v>
      </c>
      <c r="E37" s="4">
        <v>287</v>
      </c>
      <c r="F37">
        <v>0.99543969625255657</v>
      </c>
      <c r="G37">
        <v>0.4128019180891343</v>
      </c>
      <c r="H37">
        <v>0.42874569920332667</v>
      </c>
    </row>
    <row r="38" spans="1:8">
      <c r="A38" t="s">
        <v>1262</v>
      </c>
      <c r="B38" t="s">
        <v>1263</v>
      </c>
      <c r="C38" s="4" t="s">
        <v>1284</v>
      </c>
      <c r="D38" s="4">
        <v>3271</v>
      </c>
      <c r="E38" s="4">
        <v>699</v>
      </c>
      <c r="F38">
        <v>45.901399062946929</v>
      </c>
      <c r="G38">
        <v>19.213243769491665</v>
      </c>
      <c r="H38">
        <v>0.43146026791220671</v>
      </c>
    </row>
    <row r="39" spans="1:8">
      <c r="A39" t="s">
        <v>1264</v>
      </c>
      <c r="B39" t="s">
        <v>1265</v>
      </c>
      <c r="C39" s="4" t="s">
        <v>1284</v>
      </c>
      <c r="D39" s="4">
        <v>1753</v>
      </c>
      <c r="E39" s="4">
        <v>131</v>
      </c>
      <c r="F39">
        <v>18.202095255878536</v>
      </c>
      <c r="G39">
        <v>7.6974603173359428</v>
      </c>
      <c r="H39">
        <v>0.43576732842986882</v>
      </c>
    </row>
    <row r="40" spans="1:8">
      <c r="A40" t="s">
        <v>1266</v>
      </c>
      <c r="B40" t="s">
        <v>1267</v>
      </c>
      <c r="C40" s="4" t="s">
        <v>1284</v>
      </c>
      <c r="D40" s="4">
        <v>5169</v>
      </c>
      <c r="E40" s="4">
        <v>36</v>
      </c>
      <c r="F40">
        <v>4.0320735306956506</v>
      </c>
      <c r="G40">
        <v>1.7182832565815567</v>
      </c>
      <c r="H40">
        <v>0.43848220243665897</v>
      </c>
    </row>
    <row r="41" spans="1:8">
      <c r="A41" t="s">
        <v>1268</v>
      </c>
      <c r="B41" t="s">
        <v>1269</v>
      </c>
      <c r="C41" s="4" t="s">
        <v>1284</v>
      </c>
      <c r="D41" s="4">
        <v>1432</v>
      </c>
      <c r="E41" s="4">
        <v>356</v>
      </c>
      <c r="F41">
        <v>54.743008966085732</v>
      </c>
      <c r="G41">
        <v>23.269385791054464</v>
      </c>
      <c r="H41">
        <v>0.43856060249144529</v>
      </c>
    </row>
    <row r="42" spans="1:8">
      <c r="A42" t="s">
        <v>1270</v>
      </c>
      <c r="B42" t="s">
        <v>1271</v>
      </c>
      <c r="C42" s="4" t="s">
        <v>1284</v>
      </c>
      <c r="D42" s="4">
        <v>1117</v>
      </c>
      <c r="E42" s="4">
        <v>111</v>
      </c>
      <c r="F42">
        <v>24.2248844948159</v>
      </c>
      <c r="G42">
        <v>10.309009918260621</v>
      </c>
      <c r="H42">
        <v>0.43946972906296849</v>
      </c>
    </row>
    <row r="43" spans="1:8">
      <c r="A43" t="s">
        <v>1272</v>
      </c>
      <c r="B43" t="s">
        <v>1177</v>
      </c>
      <c r="C43" s="4" t="s">
        <v>1284</v>
      </c>
      <c r="D43" s="4">
        <v>18808</v>
      </c>
      <c r="E43" s="4">
        <v>1481</v>
      </c>
      <c r="F43">
        <v>604.21181291331311</v>
      </c>
      <c r="G43">
        <v>258.77717183645632</v>
      </c>
      <c r="H43">
        <v>0.44054533499583287</v>
      </c>
    </row>
    <row r="44" spans="1:8">
      <c r="A44" t="s">
        <v>1178</v>
      </c>
      <c r="B44" t="s">
        <v>1179</v>
      </c>
      <c r="C44" s="4" t="s">
        <v>1284</v>
      </c>
      <c r="D44" s="4">
        <v>7070</v>
      </c>
      <c r="E44" s="4">
        <v>2424</v>
      </c>
      <c r="F44">
        <v>40.669685451953399</v>
      </c>
      <c r="G44">
        <v>17.394684049387902</v>
      </c>
      <c r="H44">
        <v>0.44130491299177393</v>
      </c>
    </row>
    <row r="45" spans="1:8">
      <c r="A45" t="s">
        <v>1180</v>
      </c>
      <c r="B45" t="s">
        <v>1181</v>
      </c>
      <c r="C45" s="4" t="s">
        <v>1284</v>
      </c>
      <c r="D45" s="4">
        <v>2870</v>
      </c>
      <c r="E45" s="4">
        <v>249</v>
      </c>
      <c r="F45">
        <v>14.018048233368631</v>
      </c>
      <c r="G45">
        <v>6.0672776797730466</v>
      </c>
      <c r="H45">
        <v>0.44579040569902634</v>
      </c>
    </row>
    <row r="46" spans="1:8">
      <c r="A46" t="s">
        <v>1182</v>
      </c>
      <c r="B46" t="s">
        <v>1183</v>
      </c>
      <c r="C46" s="4" t="s">
        <v>1284</v>
      </c>
      <c r="D46" s="4">
        <v>803</v>
      </c>
      <c r="E46" s="4">
        <v>248</v>
      </c>
      <c r="F46">
        <v>19.224995677902168</v>
      </c>
      <c r="G46">
        <v>8.3450910041427235</v>
      </c>
      <c r="H46">
        <v>0.44690752786838939</v>
      </c>
    </row>
    <row r="47" spans="1:8">
      <c r="A47" t="s">
        <v>1184</v>
      </c>
      <c r="B47" t="s">
        <v>1185</v>
      </c>
      <c r="C47" s="4" t="s">
        <v>1284</v>
      </c>
      <c r="D47" s="4">
        <v>1725</v>
      </c>
      <c r="E47" s="4">
        <v>60</v>
      </c>
      <c r="F47">
        <v>13.8611142462833</v>
      </c>
      <c r="G47">
        <v>6.0165465332785999</v>
      </c>
      <c r="H47">
        <v>0.44793922641530454</v>
      </c>
    </row>
    <row r="48" spans="1:8">
      <c r="A48" t="s">
        <v>1186</v>
      </c>
      <c r="B48" t="s">
        <v>1187</v>
      </c>
      <c r="C48" s="4" t="s">
        <v>1284</v>
      </c>
      <c r="D48" s="4">
        <v>5495</v>
      </c>
      <c r="E48" s="4">
        <v>564</v>
      </c>
      <c r="F48">
        <v>39.444463685492302</v>
      </c>
      <c r="G48">
        <v>17.168538158473865</v>
      </c>
      <c r="H48">
        <v>0.44881671924063704</v>
      </c>
    </row>
    <row r="49" spans="1:8">
      <c r="A49" t="s">
        <v>1188</v>
      </c>
      <c r="B49" t="s">
        <v>1189</v>
      </c>
      <c r="C49" s="4" t="s">
        <v>1284</v>
      </c>
      <c r="D49" s="4">
        <v>2355</v>
      </c>
      <c r="E49" s="4">
        <v>539</v>
      </c>
      <c r="F49">
        <v>69.625511049105569</v>
      </c>
      <c r="G49">
        <v>30.328264635169432</v>
      </c>
      <c r="H49">
        <v>0.4491539124827284</v>
      </c>
    </row>
    <row r="50" spans="1:8">
      <c r="A50" t="s">
        <v>1190</v>
      </c>
      <c r="B50" t="s">
        <v>1191</v>
      </c>
      <c r="C50" s="4" t="s">
        <v>1284</v>
      </c>
      <c r="D50" s="4">
        <v>29619</v>
      </c>
      <c r="E50" s="4">
        <v>13821</v>
      </c>
      <c r="F50">
        <v>3541.7222225323035</v>
      </c>
      <c r="G50">
        <v>1541.5800636441099</v>
      </c>
      <c r="H50">
        <v>0.44918481761839557</v>
      </c>
    </row>
    <row r="51" spans="1:8">
      <c r="A51" t="s">
        <v>1192</v>
      </c>
      <c r="B51" t="s">
        <v>1193</v>
      </c>
      <c r="C51" s="4" t="s">
        <v>1284</v>
      </c>
      <c r="D51" s="4">
        <v>3975</v>
      </c>
      <c r="E51" s="4">
        <v>1948</v>
      </c>
      <c r="F51">
        <v>8.6986988685528832</v>
      </c>
      <c r="G51">
        <v>3.7841664486990569</v>
      </c>
      <c r="H51">
        <v>0.44923611896761095</v>
      </c>
    </row>
    <row r="52" spans="1:8">
      <c r="A52" t="s">
        <v>1194</v>
      </c>
      <c r="B52" t="s">
        <v>1195</v>
      </c>
      <c r="C52" s="4" t="s">
        <v>1284</v>
      </c>
      <c r="D52" s="4">
        <v>1533</v>
      </c>
      <c r="E52" s="4">
        <v>64</v>
      </c>
      <c r="F52">
        <v>22.718987484742996</v>
      </c>
      <c r="G52">
        <v>9.9381888496524962</v>
      </c>
      <c r="H52">
        <v>0.45162815736090911</v>
      </c>
    </row>
    <row r="53" spans="1:8">
      <c r="A53" t="s">
        <v>1196</v>
      </c>
      <c r="B53" t="s">
        <v>1197</v>
      </c>
      <c r="C53" s="4" t="s">
        <v>1284</v>
      </c>
      <c r="D53" s="4">
        <v>1835</v>
      </c>
      <c r="E53" s="4">
        <v>600</v>
      </c>
      <c r="F53">
        <v>19.712969247587335</v>
      </c>
      <c r="G53">
        <v>8.7014963976598025</v>
      </c>
      <c r="H53">
        <v>0.45554513759402432</v>
      </c>
    </row>
    <row r="54" spans="1:8">
      <c r="A54" t="s">
        <v>1198</v>
      </c>
      <c r="B54" t="s">
        <v>1199</v>
      </c>
      <c r="C54" s="4" t="s">
        <v>1284</v>
      </c>
      <c r="D54" s="4">
        <v>925</v>
      </c>
      <c r="E54" s="4">
        <v>399</v>
      </c>
      <c r="F54">
        <v>6.4708522422335166</v>
      </c>
      <c r="G54">
        <v>2.9018883847060835</v>
      </c>
      <c r="H54">
        <v>0.46291755594138406</v>
      </c>
    </row>
    <row r="55" spans="1:8">
      <c r="A55" t="s">
        <v>1200</v>
      </c>
      <c r="B55" t="s">
        <v>1201</v>
      </c>
      <c r="C55" s="4" t="s">
        <v>1284</v>
      </c>
      <c r="D55" s="4">
        <v>953</v>
      </c>
      <c r="E55" s="4">
        <v>184</v>
      </c>
      <c r="F55">
        <v>3.7711935394477969</v>
      </c>
      <c r="G55">
        <v>1.6918010684513101</v>
      </c>
      <c r="H55">
        <v>0.46300988266484078</v>
      </c>
    </row>
    <row r="56" spans="1:8">
      <c r="A56" t="s">
        <v>1202</v>
      </c>
      <c r="B56" t="s">
        <v>1203</v>
      </c>
      <c r="C56" s="4" t="s">
        <v>1284</v>
      </c>
      <c r="D56" s="4">
        <v>3808</v>
      </c>
      <c r="E56" s="4">
        <v>31</v>
      </c>
      <c r="F56">
        <v>33.597038460005798</v>
      </c>
      <c r="G56">
        <v>15.273620520110688</v>
      </c>
      <c r="H56">
        <v>0.46900545696019491</v>
      </c>
    </row>
    <row r="57" spans="1:8">
      <c r="A57" t="s">
        <v>1204</v>
      </c>
      <c r="B57" t="s">
        <v>1205</v>
      </c>
      <c r="C57" s="4" t="s">
        <v>1284</v>
      </c>
      <c r="D57" s="4">
        <v>3656</v>
      </c>
      <c r="E57" s="4">
        <v>1153</v>
      </c>
      <c r="F57">
        <v>54.768231762194965</v>
      </c>
      <c r="G57">
        <v>24.990328961275768</v>
      </c>
      <c r="H57">
        <v>0.47062166427764845</v>
      </c>
    </row>
    <row r="58" spans="1:8">
      <c r="A58" t="s">
        <v>1206</v>
      </c>
      <c r="B58" t="s">
        <v>1207</v>
      </c>
      <c r="C58" s="4" t="s">
        <v>1284</v>
      </c>
      <c r="D58" s="4">
        <v>3716</v>
      </c>
      <c r="E58" s="4">
        <v>194</v>
      </c>
      <c r="F58">
        <v>9.9646869312962565</v>
      </c>
      <c r="G58">
        <v>4.5706987602256968</v>
      </c>
      <c r="H58">
        <v>0.47291002333073701</v>
      </c>
    </row>
    <row r="59" spans="1:8">
      <c r="A59" t="s">
        <v>1208</v>
      </c>
      <c r="B59" t="s">
        <v>1209</v>
      </c>
      <c r="C59" s="4" t="s">
        <v>1284</v>
      </c>
      <c r="D59" s="4">
        <v>1012</v>
      </c>
      <c r="E59" s="4">
        <v>225</v>
      </c>
      <c r="F59">
        <v>22.991312737783133</v>
      </c>
      <c r="G59">
        <v>10.59456644614764</v>
      </c>
      <c r="H59">
        <v>0.47422411404922959</v>
      </c>
    </row>
    <row r="60" spans="1:8">
      <c r="A60" t="s">
        <v>1210</v>
      </c>
      <c r="B60" t="s">
        <v>1211</v>
      </c>
      <c r="C60" s="4" t="s">
        <v>1284</v>
      </c>
      <c r="D60" s="4">
        <v>12772</v>
      </c>
      <c r="E60" s="4">
        <v>2333</v>
      </c>
      <c r="F60">
        <v>135.01797721147</v>
      </c>
      <c r="G60">
        <v>62.141969199974533</v>
      </c>
      <c r="H60">
        <v>0.47489064980981394</v>
      </c>
    </row>
    <row r="61" spans="1:8">
      <c r="A61" t="s">
        <v>1212</v>
      </c>
      <c r="B61" t="s">
        <v>1213</v>
      </c>
      <c r="C61" s="4" t="s">
        <v>1284</v>
      </c>
      <c r="D61" s="4">
        <v>5979</v>
      </c>
      <c r="E61" s="4">
        <v>1133</v>
      </c>
      <c r="F61">
        <v>394.52957312033499</v>
      </c>
      <c r="G61">
        <v>183.09446265122497</v>
      </c>
      <c r="H61">
        <v>0.47894139775479089</v>
      </c>
    </row>
    <row r="62" spans="1:8">
      <c r="A62" t="s">
        <v>1214</v>
      </c>
      <c r="B62" t="s">
        <v>1215</v>
      </c>
      <c r="C62" s="4" t="s">
        <v>1284</v>
      </c>
      <c r="D62" s="4">
        <v>2867</v>
      </c>
      <c r="E62" s="4">
        <v>276</v>
      </c>
      <c r="F62">
        <v>7.7039801199941857</v>
      </c>
      <c r="G62">
        <v>3.5672458382207868</v>
      </c>
      <c r="H62">
        <v>0.47951240662816819</v>
      </c>
    </row>
    <row r="63" spans="1:8">
      <c r="A63" t="s">
        <v>1216</v>
      </c>
      <c r="B63" t="s">
        <v>1217</v>
      </c>
      <c r="C63" s="4" t="s">
        <v>1284</v>
      </c>
      <c r="D63" s="4">
        <v>3436</v>
      </c>
      <c r="E63" s="4">
        <v>1224</v>
      </c>
      <c r="F63">
        <v>4.345956896124016</v>
      </c>
      <c r="G63">
        <v>2.0555951075981933</v>
      </c>
      <c r="H63">
        <v>0.48780020636700133</v>
      </c>
    </row>
    <row r="64" spans="1:8">
      <c r="A64" t="s">
        <v>1218</v>
      </c>
      <c r="B64" t="s">
        <v>1219</v>
      </c>
      <c r="C64" s="4" t="s">
        <v>1284</v>
      </c>
      <c r="D64" s="4">
        <v>4371</v>
      </c>
      <c r="E64" s="4">
        <v>489</v>
      </c>
      <c r="F64">
        <v>26.686601242253364</v>
      </c>
      <c r="G64">
        <v>12.654061327222701</v>
      </c>
      <c r="H64">
        <v>0.4885836988672011</v>
      </c>
    </row>
    <row r="65" spans="1:8">
      <c r="A65" t="s">
        <v>1220</v>
      </c>
      <c r="B65" t="s">
        <v>1221</v>
      </c>
      <c r="C65" s="4" t="s">
        <v>1284</v>
      </c>
      <c r="D65" s="4">
        <v>5043</v>
      </c>
      <c r="E65" s="4">
        <v>43</v>
      </c>
      <c r="F65">
        <v>178.06728265176699</v>
      </c>
      <c r="G65">
        <v>85.567792000239095</v>
      </c>
      <c r="H65">
        <v>0.49447902054068205</v>
      </c>
    </row>
    <row r="66" spans="1:8">
      <c r="A66" t="s">
        <v>1222</v>
      </c>
      <c r="B66" t="s">
        <v>1223</v>
      </c>
      <c r="C66" s="4" t="s">
        <v>1284</v>
      </c>
      <c r="D66" s="4">
        <v>14844</v>
      </c>
      <c r="E66" s="4">
        <v>90</v>
      </c>
      <c r="F66">
        <v>40.005737762908062</v>
      </c>
      <c r="G66">
        <v>19.293153911442733</v>
      </c>
      <c r="H66">
        <v>0.49603890007920587</v>
      </c>
    </row>
    <row r="67" spans="1:8">
      <c r="A67" t="s">
        <v>1224</v>
      </c>
      <c r="B67" t="s">
        <v>1131</v>
      </c>
      <c r="C67" s="4" t="s">
        <v>1284</v>
      </c>
      <c r="D67" s="4">
        <v>2569</v>
      </c>
      <c r="E67" s="4">
        <v>309</v>
      </c>
      <c r="F67">
        <v>3.0919492446773167</v>
      </c>
      <c r="G67">
        <v>1.5002289623927967</v>
      </c>
      <c r="H67">
        <v>0.49988043611337285</v>
      </c>
    </row>
    <row r="68" spans="1:8">
      <c r="A68" t="s">
        <v>1132</v>
      </c>
      <c r="B68" t="s">
        <v>1133</v>
      </c>
      <c r="C68" s="4" t="s">
        <v>1284</v>
      </c>
      <c r="D68" s="4">
        <v>1150</v>
      </c>
      <c r="E68" s="4">
        <v>441</v>
      </c>
      <c r="F68">
        <v>36.124110082025965</v>
      </c>
      <c r="G68">
        <v>17.657173592392567</v>
      </c>
      <c r="H68">
        <v>0.503889822672968</v>
      </c>
    </row>
    <row r="69" spans="1:8">
      <c r="A69" t="s">
        <v>1134</v>
      </c>
      <c r="B69" t="s">
        <v>1135</v>
      </c>
      <c r="C69" s="4" t="s">
        <v>1284</v>
      </c>
      <c r="D69" s="4">
        <v>996</v>
      </c>
      <c r="E69" s="4">
        <v>469</v>
      </c>
      <c r="F69">
        <v>25.193923233404632</v>
      </c>
      <c r="G69">
        <v>12.357699600825034</v>
      </c>
      <c r="H69">
        <v>0.50573777561109179</v>
      </c>
    </row>
    <row r="70" spans="1:8">
      <c r="A70" t="s">
        <v>1136</v>
      </c>
      <c r="B70" t="s">
        <v>1137</v>
      </c>
      <c r="C70" s="4" t="s">
        <v>1284</v>
      </c>
      <c r="D70" s="4">
        <v>816</v>
      </c>
      <c r="E70" s="4">
        <v>271</v>
      </c>
      <c r="F70">
        <v>0.77667535005497257</v>
      </c>
      <c r="G70">
        <v>0.38240197432550266</v>
      </c>
      <c r="H70">
        <v>0.50678528985720661</v>
      </c>
    </row>
    <row r="71" spans="1:8">
      <c r="A71" t="s">
        <v>1138</v>
      </c>
      <c r="B71" t="s">
        <v>1139</v>
      </c>
      <c r="C71" s="4" t="s">
        <v>1284</v>
      </c>
      <c r="D71" s="4">
        <v>5507</v>
      </c>
      <c r="E71" s="4">
        <v>480</v>
      </c>
      <c r="F71">
        <v>62.336711389729601</v>
      </c>
      <c r="G71">
        <v>30.719486323011466</v>
      </c>
      <c r="H71">
        <v>0.5077703578358177</v>
      </c>
    </row>
    <row r="72" spans="1:8">
      <c r="A72" t="s">
        <v>1140</v>
      </c>
      <c r="B72" t="s">
        <v>1141</v>
      </c>
      <c r="C72" s="4" t="s">
        <v>1284</v>
      </c>
      <c r="D72" s="4">
        <v>2863</v>
      </c>
      <c r="E72" s="4">
        <v>1050</v>
      </c>
      <c r="F72">
        <v>5.1462140720624872</v>
      </c>
      <c r="G72">
        <v>2.5441222960641201</v>
      </c>
      <c r="H72">
        <v>0.51134393632057851</v>
      </c>
    </row>
    <row r="73" spans="1:8">
      <c r="A73" t="s">
        <v>1142</v>
      </c>
      <c r="B73" t="s">
        <v>1143</v>
      </c>
      <c r="C73" s="4" t="s">
        <v>1284</v>
      </c>
      <c r="D73" s="4">
        <v>1659</v>
      </c>
      <c r="E73" s="4">
        <v>63</v>
      </c>
      <c r="F73">
        <v>11.687193839948298</v>
      </c>
      <c r="G73">
        <v>5.8209720161312299</v>
      </c>
      <c r="H73">
        <v>0.51425929919500601</v>
      </c>
    </row>
    <row r="74" spans="1:8">
      <c r="A74" t="s">
        <v>1144</v>
      </c>
      <c r="B74" t="s">
        <v>1145</v>
      </c>
      <c r="C74" s="4" t="s">
        <v>1284</v>
      </c>
      <c r="D74" s="4">
        <v>878</v>
      </c>
      <c r="E74" s="4">
        <v>314</v>
      </c>
      <c r="F74">
        <v>32.368702016753495</v>
      </c>
      <c r="G74">
        <v>16.170426451517731</v>
      </c>
      <c r="H74">
        <v>0.51459013584771496</v>
      </c>
    </row>
    <row r="75" spans="1:8">
      <c r="A75" t="s">
        <v>1146</v>
      </c>
      <c r="B75" t="s">
        <v>1147</v>
      </c>
      <c r="C75" s="4" t="s">
        <v>1284</v>
      </c>
      <c r="D75" s="4">
        <v>1434</v>
      </c>
      <c r="E75" s="4">
        <v>591</v>
      </c>
      <c r="F75">
        <v>3.395889369499153</v>
      </c>
      <c r="G75">
        <v>1.7005992337033433</v>
      </c>
      <c r="H75">
        <v>0.51613047898018649</v>
      </c>
    </row>
    <row r="76" spans="1:8">
      <c r="A76" t="s">
        <v>1148</v>
      </c>
      <c r="B76" t="s">
        <v>1149</v>
      </c>
      <c r="C76" s="4" t="s">
        <v>1284</v>
      </c>
      <c r="D76" s="4">
        <v>1284</v>
      </c>
      <c r="E76" s="4">
        <v>502</v>
      </c>
      <c r="F76">
        <v>48.619526597653532</v>
      </c>
      <c r="G76">
        <v>24.434922619835834</v>
      </c>
      <c r="H76">
        <v>0.51869740412405774</v>
      </c>
    </row>
    <row r="77" spans="1:8">
      <c r="A77" t="s">
        <v>1150</v>
      </c>
      <c r="B77" t="s">
        <v>1151</v>
      </c>
      <c r="C77" s="4" t="s">
        <v>1284</v>
      </c>
      <c r="D77" s="4">
        <v>1117</v>
      </c>
      <c r="E77" s="4">
        <v>36</v>
      </c>
      <c r="F77">
        <v>27.38691528161247</v>
      </c>
      <c r="G77">
        <v>13.847597973653285</v>
      </c>
      <c r="H77">
        <v>0.52200709053543359</v>
      </c>
    </row>
    <row r="78" spans="1:8">
      <c r="A78" t="s">
        <v>1152</v>
      </c>
      <c r="B78" t="s">
        <v>1153</v>
      </c>
      <c r="C78" s="4" t="s">
        <v>1284</v>
      </c>
      <c r="D78" s="4">
        <v>928</v>
      </c>
      <c r="E78" s="4">
        <v>110</v>
      </c>
      <c r="F78">
        <v>52.968789423268269</v>
      </c>
      <c r="G78">
        <v>26.876259360483633</v>
      </c>
      <c r="H78">
        <v>0.52345427894009711</v>
      </c>
    </row>
    <row r="79" spans="1:8">
      <c r="A79" t="s">
        <v>1154</v>
      </c>
      <c r="B79" t="s">
        <v>1155</v>
      </c>
      <c r="C79" s="4" t="s">
        <v>1284</v>
      </c>
      <c r="D79" s="4">
        <v>11979</v>
      </c>
      <c r="E79" s="4">
        <v>5195</v>
      </c>
      <c r="F79">
        <v>93.196683547489826</v>
      </c>
      <c r="G79">
        <v>47.517310009733798</v>
      </c>
      <c r="H79">
        <v>0.52624408046966176</v>
      </c>
    </row>
    <row r="80" spans="1:8">
      <c r="A80" t="s">
        <v>1156</v>
      </c>
      <c r="B80" t="s">
        <v>1157</v>
      </c>
      <c r="C80" s="4" t="s">
        <v>1284</v>
      </c>
      <c r="D80" s="4">
        <v>2406</v>
      </c>
      <c r="E80" s="4">
        <v>652</v>
      </c>
      <c r="F80">
        <v>64.951939967524197</v>
      </c>
      <c r="G80">
        <v>33.321928474911168</v>
      </c>
      <c r="H80">
        <v>0.52876914830109256</v>
      </c>
    </row>
    <row r="81" spans="1:8">
      <c r="A81" t="s">
        <v>1158</v>
      </c>
      <c r="B81" t="s">
        <v>1159</v>
      </c>
      <c r="C81" s="4" t="s">
        <v>1284</v>
      </c>
      <c r="D81" s="4">
        <v>8380</v>
      </c>
      <c r="E81" s="4">
        <v>1074</v>
      </c>
      <c r="F81">
        <v>72.913378082317138</v>
      </c>
      <c r="G81">
        <v>37.676232283914537</v>
      </c>
      <c r="H81">
        <v>0.53310219950315385</v>
      </c>
    </row>
    <row r="82" spans="1:8">
      <c r="A82" t="s">
        <v>1160</v>
      </c>
      <c r="B82" t="s">
        <v>1161</v>
      </c>
      <c r="C82" s="4" t="s">
        <v>1284</v>
      </c>
      <c r="D82" s="4">
        <v>3600</v>
      </c>
      <c r="E82" s="4">
        <v>1010</v>
      </c>
      <c r="F82">
        <v>91.132364348173084</v>
      </c>
      <c r="G82">
        <v>47.164089116429267</v>
      </c>
      <c r="H82">
        <v>0.53321179216758907</v>
      </c>
    </row>
    <row r="83" spans="1:8">
      <c r="A83" t="s">
        <v>1162</v>
      </c>
      <c r="B83" t="s">
        <v>1163</v>
      </c>
      <c r="C83" s="4" t="s">
        <v>1284</v>
      </c>
      <c r="D83" s="4">
        <v>9172</v>
      </c>
      <c r="E83" s="4">
        <v>2931</v>
      </c>
      <c r="F83">
        <v>17.277929533790964</v>
      </c>
      <c r="G83">
        <v>9.0031530771962682</v>
      </c>
      <c r="H83">
        <v>0.53813432945421769</v>
      </c>
    </row>
    <row r="84" spans="1:8">
      <c r="A84" t="s">
        <v>1164</v>
      </c>
      <c r="B84" t="s">
        <v>1165</v>
      </c>
      <c r="C84" s="4" t="s">
        <v>1284</v>
      </c>
      <c r="D84" s="4">
        <v>925</v>
      </c>
      <c r="E84" s="4">
        <v>231</v>
      </c>
      <c r="F84">
        <v>21.456801957773866</v>
      </c>
      <c r="G84">
        <v>11.201741499945134</v>
      </c>
      <c r="H84">
        <v>0.53934677490678729</v>
      </c>
    </row>
    <row r="85" spans="1:8">
      <c r="A85" t="s">
        <v>1166</v>
      </c>
      <c r="B85" t="s">
        <v>1167</v>
      </c>
      <c r="C85" s="4" t="s">
        <v>1284</v>
      </c>
      <c r="D85" s="4">
        <v>7498</v>
      </c>
      <c r="E85" s="4">
        <v>1716</v>
      </c>
      <c r="F85">
        <v>32.265683065855107</v>
      </c>
      <c r="G85">
        <v>16.901456552234698</v>
      </c>
      <c r="H85">
        <v>0.5397567471622795</v>
      </c>
    </row>
    <row r="86" spans="1:8">
      <c r="A86" t="s">
        <v>1168</v>
      </c>
      <c r="B86" t="s">
        <v>1169</v>
      </c>
      <c r="C86" s="4" t="s">
        <v>1284</v>
      </c>
      <c r="D86" s="4">
        <v>5233</v>
      </c>
      <c r="E86" s="4">
        <v>289</v>
      </c>
      <c r="F86">
        <v>90.559716418996302</v>
      </c>
      <c r="G86">
        <v>47.655635278430076</v>
      </c>
      <c r="H86">
        <v>0.54338426458463807</v>
      </c>
    </row>
    <row r="87" spans="1:8">
      <c r="A87" t="s">
        <v>1170</v>
      </c>
      <c r="B87" t="s">
        <v>1171</v>
      </c>
      <c r="C87" s="4" t="s">
        <v>1284</v>
      </c>
      <c r="D87" s="4">
        <v>18336</v>
      </c>
      <c r="E87" s="4">
        <v>112</v>
      </c>
      <c r="F87">
        <v>282.98216420386399</v>
      </c>
      <c r="G87">
        <v>149.81614935450489</v>
      </c>
      <c r="H87">
        <v>0.54464932660301169</v>
      </c>
    </row>
    <row r="88" spans="1:8">
      <c r="A88" t="s">
        <v>1172</v>
      </c>
      <c r="B88" t="s">
        <v>1173</v>
      </c>
      <c r="C88" s="4" t="s">
        <v>1284</v>
      </c>
      <c r="D88" s="4">
        <v>2378</v>
      </c>
      <c r="E88" s="4">
        <v>672</v>
      </c>
      <c r="F88">
        <v>30.271179560137032</v>
      </c>
      <c r="G88">
        <v>15.979976854664434</v>
      </c>
      <c r="H88">
        <v>0.54528770625757383</v>
      </c>
    </row>
    <row r="89" spans="1:8">
      <c r="A89" t="s">
        <v>1174</v>
      </c>
      <c r="B89" t="s">
        <v>1175</v>
      </c>
      <c r="C89" s="4" t="s">
        <v>1284</v>
      </c>
      <c r="D89" s="4">
        <v>1392</v>
      </c>
      <c r="E89" s="4">
        <v>658</v>
      </c>
      <c r="F89">
        <v>39.447344362521065</v>
      </c>
      <c r="G89">
        <v>20.941416178484332</v>
      </c>
      <c r="H89">
        <v>0.54707900343062765</v>
      </c>
    </row>
    <row r="90" spans="1:8">
      <c r="A90" t="s">
        <v>1176</v>
      </c>
      <c r="B90" t="s">
        <v>1083</v>
      </c>
      <c r="C90" s="4" t="s">
        <v>1284</v>
      </c>
      <c r="D90" s="4">
        <v>3078</v>
      </c>
      <c r="E90" s="4">
        <v>339</v>
      </c>
      <c r="F90">
        <v>13.482395137642611</v>
      </c>
      <c r="G90">
        <v>7.1298597944799509</v>
      </c>
      <c r="H90">
        <v>0.5480599866851884</v>
      </c>
    </row>
    <row r="91" spans="1:8">
      <c r="A91" t="s">
        <v>1084</v>
      </c>
      <c r="B91" t="s">
        <v>1085</v>
      </c>
      <c r="C91" s="4" t="s">
        <v>1284</v>
      </c>
      <c r="D91" s="4">
        <v>7691</v>
      </c>
      <c r="E91" s="4">
        <v>2326</v>
      </c>
      <c r="F91">
        <v>29.717923387977365</v>
      </c>
      <c r="G91">
        <v>15.8030427287416</v>
      </c>
      <c r="H91">
        <v>0.54939795086286036</v>
      </c>
    </row>
    <row r="92" spans="1:8">
      <c r="A92" t="s">
        <v>1086</v>
      </c>
      <c r="B92" t="s">
        <v>1087</v>
      </c>
      <c r="C92" s="4" t="s">
        <v>1284</v>
      </c>
      <c r="D92" s="4">
        <v>856</v>
      </c>
      <c r="E92" s="4">
        <v>192</v>
      </c>
      <c r="F92">
        <v>3.7106219783216297</v>
      </c>
      <c r="G92">
        <v>1.9810888834605034</v>
      </c>
      <c r="H92">
        <v>0.54971449425721908</v>
      </c>
    </row>
    <row r="93" spans="1:8">
      <c r="A93" t="s">
        <v>1088</v>
      </c>
      <c r="B93" t="s">
        <v>1089</v>
      </c>
      <c r="C93" s="4" t="s">
        <v>1284</v>
      </c>
      <c r="D93" s="4">
        <v>3564</v>
      </c>
      <c r="E93" s="4">
        <v>936</v>
      </c>
      <c r="F93">
        <v>34.168767087208266</v>
      </c>
      <c r="G93">
        <v>18.24297353296183</v>
      </c>
      <c r="H93">
        <v>0.55088089183157107</v>
      </c>
    </row>
    <row r="94" spans="1:8">
      <c r="A94" t="s">
        <v>1090</v>
      </c>
      <c r="B94" t="s">
        <v>1091</v>
      </c>
      <c r="C94" s="4" t="s">
        <v>1284</v>
      </c>
      <c r="D94" s="4">
        <v>10697</v>
      </c>
      <c r="E94" s="4">
        <v>1846</v>
      </c>
      <c r="F94">
        <v>3.7557419261133496</v>
      </c>
      <c r="G94">
        <v>2.0401346270794867</v>
      </c>
      <c r="H94">
        <v>0.55949955297568987</v>
      </c>
    </row>
    <row r="95" spans="1:8">
      <c r="A95" t="s">
        <v>1092</v>
      </c>
      <c r="B95" t="s">
        <v>1093</v>
      </c>
      <c r="C95" s="4" t="s">
        <v>1284</v>
      </c>
      <c r="D95" s="4">
        <v>2155</v>
      </c>
      <c r="E95" s="4">
        <v>504</v>
      </c>
      <c r="F95">
        <v>34.044325482738564</v>
      </c>
      <c r="G95">
        <v>18.501663882203236</v>
      </c>
      <c r="H95">
        <v>0.55991363608989919</v>
      </c>
    </row>
    <row r="96" spans="1:8">
      <c r="A96" t="s">
        <v>1094</v>
      </c>
      <c r="B96" t="s">
        <v>1095</v>
      </c>
      <c r="C96" s="4" t="s">
        <v>1284</v>
      </c>
      <c r="D96" s="4">
        <v>2104</v>
      </c>
      <c r="E96" s="4">
        <v>253</v>
      </c>
      <c r="F96">
        <v>21.32913661205443</v>
      </c>
      <c r="G96">
        <v>11.636867225735083</v>
      </c>
      <c r="H96">
        <v>0.56316046487949789</v>
      </c>
    </row>
    <row r="97" spans="1:8">
      <c r="A97" t="s">
        <v>1096</v>
      </c>
      <c r="B97" t="s">
        <v>1097</v>
      </c>
      <c r="C97" s="4" t="s">
        <v>1284</v>
      </c>
      <c r="D97" s="4">
        <v>1562</v>
      </c>
      <c r="E97" s="4">
        <v>177</v>
      </c>
      <c r="F97">
        <v>8.8586596186320961</v>
      </c>
      <c r="G97">
        <v>4.87436974539016</v>
      </c>
      <c r="H97">
        <v>0.56597601695166211</v>
      </c>
    </row>
    <row r="98" spans="1:8">
      <c r="A98" t="s">
        <v>1098</v>
      </c>
      <c r="B98" t="s">
        <v>1099</v>
      </c>
      <c r="C98" s="4" t="s">
        <v>1284</v>
      </c>
      <c r="D98" s="4">
        <v>13677</v>
      </c>
      <c r="E98" s="4">
        <v>4696</v>
      </c>
      <c r="F98">
        <v>129.72715001940699</v>
      </c>
      <c r="G98">
        <v>71.389441427309976</v>
      </c>
      <c r="H98">
        <v>0.56630548403931524</v>
      </c>
    </row>
    <row r="99" spans="1:8">
      <c r="A99" t="s">
        <v>1100</v>
      </c>
      <c r="B99" t="s">
        <v>1101</v>
      </c>
      <c r="C99" s="4" t="s">
        <v>1284</v>
      </c>
      <c r="D99" s="4">
        <v>2269</v>
      </c>
      <c r="E99" s="4">
        <v>144</v>
      </c>
      <c r="F99">
        <v>38.620000916736366</v>
      </c>
      <c r="G99">
        <v>21.196155169125699</v>
      </c>
      <c r="H99">
        <v>0.56635860221478629</v>
      </c>
    </row>
    <row r="100" spans="1:8">
      <c r="A100" t="s">
        <v>1102</v>
      </c>
      <c r="B100" t="s">
        <v>1103</v>
      </c>
      <c r="C100" s="4" t="s">
        <v>1284</v>
      </c>
      <c r="D100" s="4">
        <v>1230</v>
      </c>
      <c r="E100" s="4">
        <v>462</v>
      </c>
      <c r="F100">
        <v>39.0323837844049</v>
      </c>
      <c r="G100">
        <v>21.460211457323236</v>
      </c>
      <c r="H100">
        <v>0.5674200651849316</v>
      </c>
    </row>
    <row r="101" spans="1:8">
      <c r="A101" t="s">
        <v>1104</v>
      </c>
      <c r="B101" t="s">
        <v>1105</v>
      </c>
      <c r="C101" s="4" t="s">
        <v>1284</v>
      </c>
      <c r="D101" s="4">
        <v>1289</v>
      </c>
      <c r="E101" s="4">
        <v>67</v>
      </c>
      <c r="F101">
        <v>97.038888882600872</v>
      </c>
      <c r="G101">
        <v>53.561905832992942</v>
      </c>
      <c r="H101">
        <v>0.5694771671483202</v>
      </c>
    </row>
    <row r="102" spans="1:8">
      <c r="A102" t="s">
        <v>1106</v>
      </c>
      <c r="B102" t="s">
        <v>1107</v>
      </c>
      <c r="C102" s="4" t="s">
        <v>1284</v>
      </c>
      <c r="D102" s="4">
        <v>2493</v>
      </c>
      <c r="E102" s="4">
        <v>129</v>
      </c>
      <c r="F102">
        <v>2.5328985069243122</v>
      </c>
      <c r="G102">
        <v>1.4250484457572687</v>
      </c>
      <c r="H102">
        <v>0.57928332099344804</v>
      </c>
    </row>
    <row r="103" spans="1:8">
      <c r="A103" t="s">
        <v>1108</v>
      </c>
      <c r="B103" t="s">
        <v>1109</v>
      </c>
      <c r="C103" s="4" t="s">
        <v>1284</v>
      </c>
      <c r="D103" s="4">
        <v>24040</v>
      </c>
      <c r="E103" s="4">
        <v>8327</v>
      </c>
      <c r="F103">
        <v>111.37389141995168</v>
      </c>
      <c r="G103">
        <v>62.936576447249138</v>
      </c>
      <c r="H103">
        <v>0.5828389511090154</v>
      </c>
    </row>
    <row r="104" spans="1:8">
      <c r="A104" t="s">
        <v>1110</v>
      </c>
      <c r="B104" t="s">
        <v>1111</v>
      </c>
      <c r="C104" s="4" t="s">
        <v>1284</v>
      </c>
      <c r="D104" s="4">
        <v>6127</v>
      </c>
      <c r="E104" s="4">
        <v>1046</v>
      </c>
      <c r="F104">
        <v>153.527665806296</v>
      </c>
      <c r="G104">
        <v>87.023046913045278</v>
      </c>
      <c r="H104">
        <v>0.58403299681566689</v>
      </c>
    </row>
    <row r="105" spans="1:8">
      <c r="A105" t="s">
        <v>1112</v>
      </c>
      <c r="B105" t="s">
        <v>1113</v>
      </c>
      <c r="C105" s="4" t="s">
        <v>1284</v>
      </c>
      <c r="D105" s="4">
        <v>11663</v>
      </c>
      <c r="E105" s="4">
        <v>2225</v>
      </c>
      <c r="F105">
        <v>125.03430608740867</v>
      </c>
      <c r="G105">
        <v>71.185936905246976</v>
      </c>
      <c r="H105">
        <v>0.58751628635272768</v>
      </c>
    </row>
    <row r="106" spans="1:8">
      <c r="A106" t="s">
        <v>1114</v>
      </c>
      <c r="B106" t="s">
        <v>1115</v>
      </c>
      <c r="C106" s="4" t="s">
        <v>1284</v>
      </c>
      <c r="D106" s="4">
        <v>1822</v>
      </c>
      <c r="E106" s="4">
        <v>525</v>
      </c>
      <c r="F106">
        <v>40.494157845237964</v>
      </c>
      <c r="G106">
        <v>23.054633932226967</v>
      </c>
      <c r="H106">
        <v>0.58763826805718555</v>
      </c>
    </row>
    <row r="107" spans="1:8">
      <c r="A107" t="s">
        <v>1116</v>
      </c>
      <c r="B107" t="s">
        <v>1117</v>
      </c>
      <c r="C107" s="4" t="s">
        <v>1284</v>
      </c>
      <c r="D107" s="4">
        <v>975</v>
      </c>
      <c r="E107" s="4">
        <v>191</v>
      </c>
      <c r="F107">
        <v>2.1323317753526334</v>
      </c>
      <c r="G107">
        <v>1.219258668793836</v>
      </c>
      <c r="H107">
        <v>0.59255939543493363</v>
      </c>
    </row>
    <row r="108" spans="1:8">
      <c r="A108" t="s">
        <v>1118</v>
      </c>
      <c r="B108" t="s">
        <v>1119</v>
      </c>
      <c r="C108" s="4" t="s">
        <v>1284</v>
      </c>
      <c r="D108" s="4">
        <v>15866</v>
      </c>
      <c r="E108" s="4">
        <v>872</v>
      </c>
      <c r="F108">
        <v>326.94549473805233</v>
      </c>
      <c r="G108">
        <v>187.70358332258334</v>
      </c>
      <c r="H108">
        <v>0.59353445161758855</v>
      </c>
    </row>
    <row r="109" spans="1:8">
      <c r="A109" t="s">
        <v>1120</v>
      </c>
      <c r="B109" t="s">
        <v>1121</v>
      </c>
      <c r="C109" s="4" t="s">
        <v>1284</v>
      </c>
      <c r="D109" s="4">
        <v>9854</v>
      </c>
      <c r="E109" s="4">
        <v>1855</v>
      </c>
      <c r="F109">
        <v>108.52572359769346</v>
      </c>
      <c r="G109">
        <v>63.122268777805338</v>
      </c>
      <c r="H109">
        <v>0.59979118953585442</v>
      </c>
    </row>
    <row r="110" spans="1:8">
      <c r="A110" t="s">
        <v>1122</v>
      </c>
      <c r="B110" t="s">
        <v>1123</v>
      </c>
      <c r="C110" s="4" t="s">
        <v>1284</v>
      </c>
      <c r="D110" s="4">
        <v>1684</v>
      </c>
      <c r="E110" s="4">
        <v>757</v>
      </c>
      <c r="F110">
        <v>13.269856984108367</v>
      </c>
      <c r="G110">
        <v>7.7187380773040006</v>
      </c>
      <c r="H110">
        <v>0.60022174051809907</v>
      </c>
    </row>
    <row r="111" spans="1:8">
      <c r="A111" t="s">
        <v>1124</v>
      </c>
      <c r="B111" t="s">
        <v>1125</v>
      </c>
      <c r="C111" s="4" t="s">
        <v>1284</v>
      </c>
      <c r="D111" s="4">
        <v>1003</v>
      </c>
      <c r="E111" s="4">
        <v>453</v>
      </c>
      <c r="F111">
        <v>7.842397342543916</v>
      </c>
      <c r="G111">
        <v>4.5751992804287598</v>
      </c>
      <c r="H111">
        <v>0.60206594099475397</v>
      </c>
    </row>
    <row r="112" spans="1:8">
      <c r="A112" t="s">
        <v>1126</v>
      </c>
      <c r="B112" t="s">
        <v>1127</v>
      </c>
      <c r="C112" s="4" t="s">
        <v>1284</v>
      </c>
      <c r="D112" s="4">
        <v>2226</v>
      </c>
      <c r="E112" s="4">
        <v>616</v>
      </c>
      <c r="F112">
        <v>6.5733400508760598</v>
      </c>
      <c r="G112">
        <v>3.8435837942452302</v>
      </c>
      <c r="H112">
        <v>0.60352608927885054</v>
      </c>
    </row>
    <row r="113" spans="1:8">
      <c r="A113" t="s">
        <v>1128</v>
      </c>
      <c r="B113" t="s">
        <v>1129</v>
      </c>
      <c r="C113" s="4" t="s">
        <v>1284</v>
      </c>
      <c r="D113" s="4">
        <v>13492</v>
      </c>
      <c r="E113" s="4">
        <v>1176</v>
      </c>
      <c r="F113">
        <v>84.761514459524264</v>
      </c>
      <c r="G113">
        <v>49.841501680192927</v>
      </c>
      <c r="H113">
        <v>0.60563327606126849</v>
      </c>
    </row>
    <row r="114" spans="1:8">
      <c r="A114" t="s">
        <v>1130</v>
      </c>
      <c r="B114" t="s">
        <v>1037</v>
      </c>
      <c r="C114" s="4" t="s">
        <v>1284</v>
      </c>
      <c r="D114" s="4">
        <v>2716</v>
      </c>
      <c r="E114" s="4">
        <v>270</v>
      </c>
      <c r="F114">
        <v>15.858569370398534</v>
      </c>
      <c r="G114">
        <v>9.3711864538959961</v>
      </c>
      <c r="H114">
        <v>0.60813826294272511</v>
      </c>
    </row>
    <row r="115" spans="1:8">
      <c r="A115" t="s">
        <v>1038</v>
      </c>
      <c r="B115" t="s">
        <v>1039</v>
      </c>
      <c r="C115" s="4" t="s">
        <v>1284</v>
      </c>
      <c r="D115" s="4">
        <v>865</v>
      </c>
      <c r="E115" s="4">
        <v>405</v>
      </c>
      <c r="F115">
        <v>3.0396872483439332</v>
      </c>
      <c r="G115">
        <v>1.8016920743006135</v>
      </c>
      <c r="H115">
        <v>0.60996582000968425</v>
      </c>
    </row>
    <row r="116" spans="1:8">
      <c r="A116" t="s">
        <v>1040</v>
      </c>
      <c r="B116" t="s">
        <v>1041</v>
      </c>
      <c r="C116" s="4" t="s">
        <v>1284</v>
      </c>
      <c r="D116" s="4">
        <v>7112</v>
      </c>
      <c r="E116" s="4">
        <v>1008</v>
      </c>
      <c r="F116">
        <v>1.9572443960004799</v>
      </c>
      <c r="G116">
        <v>1.1778482350549337</v>
      </c>
      <c r="H116">
        <v>0.61489168816750572</v>
      </c>
    </row>
    <row r="117" spans="1:8">
      <c r="A117" t="s">
        <v>1042</v>
      </c>
      <c r="B117" t="s">
        <v>1043</v>
      </c>
      <c r="C117" s="4" t="s">
        <v>1284</v>
      </c>
      <c r="D117" s="4">
        <v>9888</v>
      </c>
      <c r="E117" s="4">
        <v>3103</v>
      </c>
      <c r="F117">
        <v>214.72214747965631</v>
      </c>
      <c r="G117">
        <v>128.41930129483001</v>
      </c>
      <c r="H117">
        <v>0.61712981990325022</v>
      </c>
    </row>
    <row r="118" spans="1:8">
      <c r="A118" t="s">
        <v>1044</v>
      </c>
      <c r="B118" t="s">
        <v>1045</v>
      </c>
      <c r="C118" s="4" t="s">
        <v>1284</v>
      </c>
      <c r="D118" s="4">
        <v>1167</v>
      </c>
      <c r="E118" s="4">
        <v>583</v>
      </c>
      <c r="F118">
        <v>7.378657072351186</v>
      </c>
      <c r="G118">
        <v>4.4187839500836636</v>
      </c>
      <c r="H118">
        <v>0.61822741036849993</v>
      </c>
    </row>
    <row r="119" spans="1:8">
      <c r="A119" t="s">
        <v>1046</v>
      </c>
      <c r="B119" t="s">
        <v>1047</v>
      </c>
      <c r="C119" s="4" t="s">
        <v>1284</v>
      </c>
      <c r="D119" s="4">
        <v>7890</v>
      </c>
      <c r="E119" s="4">
        <v>1016</v>
      </c>
      <c r="F119">
        <v>55.6783669408211</v>
      </c>
      <c r="G119">
        <v>33.668175330061437</v>
      </c>
      <c r="H119">
        <v>0.62193935465259043</v>
      </c>
    </row>
    <row r="120" spans="1:8">
      <c r="A120" t="s">
        <v>1048</v>
      </c>
      <c r="B120" t="s">
        <v>1049</v>
      </c>
      <c r="C120" s="4" t="s">
        <v>1284</v>
      </c>
      <c r="D120" s="4">
        <v>2277</v>
      </c>
      <c r="E120" s="4">
        <v>136</v>
      </c>
      <c r="F120">
        <v>209.274504731712</v>
      </c>
      <c r="G120">
        <v>126.39882521342035</v>
      </c>
      <c r="H120">
        <v>0.62300845733586641</v>
      </c>
    </row>
    <row r="121" spans="1:8">
      <c r="A121" t="s">
        <v>1050</v>
      </c>
      <c r="B121" t="s">
        <v>1051</v>
      </c>
      <c r="C121" s="4" t="s">
        <v>1284</v>
      </c>
      <c r="D121" s="4">
        <v>1409</v>
      </c>
      <c r="E121" s="4">
        <v>150</v>
      </c>
      <c r="F121">
        <v>25.189520648100569</v>
      </c>
      <c r="G121">
        <v>15.258282367020469</v>
      </c>
      <c r="H121">
        <v>0.62413873845516432</v>
      </c>
    </row>
    <row r="122" spans="1:8">
      <c r="A122" t="s">
        <v>1052</v>
      </c>
      <c r="B122" t="s">
        <v>1053</v>
      </c>
      <c r="C122" s="4" t="s">
        <v>1284</v>
      </c>
      <c r="D122" s="4">
        <v>11360</v>
      </c>
      <c r="E122" s="4">
        <v>5308</v>
      </c>
      <c r="F122">
        <v>302.449596142909</v>
      </c>
      <c r="G122">
        <v>183.33889375423701</v>
      </c>
      <c r="H122">
        <v>0.62577127203368221</v>
      </c>
    </row>
    <row r="123" spans="1:8">
      <c r="A123" t="s">
        <v>1054</v>
      </c>
      <c r="B123" t="s">
        <v>1055</v>
      </c>
      <c r="C123" s="4" t="s">
        <v>1284</v>
      </c>
      <c r="D123" s="4">
        <v>1382</v>
      </c>
      <c r="E123" s="4">
        <v>93</v>
      </c>
      <c r="F123">
        <v>9.8504690337389125</v>
      </c>
      <c r="G123">
        <v>5.9828075429306367</v>
      </c>
      <c r="H123">
        <v>0.62610321321156792</v>
      </c>
    </row>
    <row r="124" spans="1:8">
      <c r="A124" t="s">
        <v>1056</v>
      </c>
      <c r="B124" t="s">
        <v>1057</v>
      </c>
      <c r="C124" s="4" t="s">
        <v>1284</v>
      </c>
      <c r="D124" s="4">
        <v>6626</v>
      </c>
      <c r="E124" s="4">
        <v>2823</v>
      </c>
      <c r="F124">
        <v>21.581197753308331</v>
      </c>
      <c r="G124">
        <v>13.122601338936933</v>
      </c>
      <c r="H124">
        <v>0.62624665473504082</v>
      </c>
    </row>
    <row r="125" spans="1:8">
      <c r="A125" t="s">
        <v>1058</v>
      </c>
      <c r="B125" t="s">
        <v>1059</v>
      </c>
      <c r="C125" s="4" t="s">
        <v>1284</v>
      </c>
      <c r="D125" s="4">
        <v>3752</v>
      </c>
      <c r="E125" s="4">
        <v>516</v>
      </c>
      <c r="F125">
        <v>41.347353523567165</v>
      </c>
      <c r="G125">
        <v>25.133074521787602</v>
      </c>
      <c r="H125">
        <v>0.62676310724749884</v>
      </c>
    </row>
    <row r="126" spans="1:8">
      <c r="A126" t="s">
        <v>1060</v>
      </c>
      <c r="B126" t="s">
        <v>1061</v>
      </c>
      <c r="C126" s="4" t="s">
        <v>1284</v>
      </c>
      <c r="D126" s="4">
        <v>16897</v>
      </c>
      <c r="E126" s="4">
        <v>4732</v>
      </c>
      <c r="F126">
        <v>442.06772043422001</v>
      </c>
      <c r="G126">
        <v>268.61139308707965</v>
      </c>
      <c r="H126">
        <v>0.62763520833381914</v>
      </c>
    </row>
    <row r="127" spans="1:8">
      <c r="A127" t="s">
        <v>1062</v>
      </c>
      <c r="B127" t="s">
        <v>1063</v>
      </c>
      <c r="C127" s="4" t="s">
        <v>1284</v>
      </c>
      <c r="D127" s="4">
        <v>6933</v>
      </c>
      <c r="E127" s="4">
        <v>2028</v>
      </c>
      <c r="F127">
        <v>122.59732403335401</v>
      </c>
      <c r="G127">
        <v>74.820421188484261</v>
      </c>
      <c r="H127">
        <v>0.63003680003152007</v>
      </c>
    </row>
    <row r="128" spans="1:8">
      <c r="A128" t="s">
        <v>1064</v>
      </c>
      <c r="B128" t="s">
        <v>1065</v>
      </c>
      <c r="C128" s="4" t="s">
        <v>1284</v>
      </c>
      <c r="D128" s="4">
        <v>4996</v>
      </c>
      <c r="E128" s="4">
        <v>2486</v>
      </c>
      <c r="F128">
        <v>91.308823076059468</v>
      </c>
      <c r="G128">
        <v>55.742965547206666</v>
      </c>
      <c r="H128">
        <v>0.63072395323229569</v>
      </c>
    </row>
    <row r="129" spans="1:8">
      <c r="A129" t="s">
        <v>1066</v>
      </c>
      <c r="B129" t="s">
        <v>1067</v>
      </c>
      <c r="C129" s="4" t="s">
        <v>1284</v>
      </c>
      <c r="D129" s="4">
        <v>13077</v>
      </c>
      <c r="E129" s="4">
        <v>418</v>
      </c>
      <c r="F129">
        <v>55.909249488278732</v>
      </c>
      <c r="G129">
        <v>34.289010608324133</v>
      </c>
      <c r="H129">
        <v>0.63112839009665911</v>
      </c>
    </row>
    <row r="130" spans="1:8">
      <c r="A130" t="s">
        <v>1068</v>
      </c>
      <c r="B130" t="s">
        <v>1069</v>
      </c>
      <c r="C130" s="4" t="s">
        <v>1284</v>
      </c>
      <c r="D130" s="4">
        <v>21608</v>
      </c>
      <c r="E130" s="4">
        <v>4935</v>
      </c>
      <c r="F130">
        <v>443.20034697031497</v>
      </c>
      <c r="G130">
        <v>271.49904955662061</v>
      </c>
      <c r="H130">
        <v>0.63176380638563778</v>
      </c>
    </row>
    <row r="131" spans="1:8">
      <c r="A131" t="s">
        <v>1070</v>
      </c>
      <c r="B131" t="s">
        <v>1071</v>
      </c>
      <c r="C131" s="4" t="s">
        <v>1284</v>
      </c>
      <c r="D131" s="4">
        <v>761</v>
      </c>
      <c r="E131" s="4">
        <v>270</v>
      </c>
      <c r="F131">
        <v>23.502839799790603</v>
      </c>
      <c r="G131">
        <v>14.431695195591933</v>
      </c>
      <c r="H131">
        <v>0.63338737400554157</v>
      </c>
    </row>
    <row r="132" spans="1:8">
      <c r="A132" t="s">
        <v>1072</v>
      </c>
      <c r="B132" t="s">
        <v>1073</v>
      </c>
      <c r="C132" s="4" t="s">
        <v>1284</v>
      </c>
      <c r="D132" s="4">
        <v>2547</v>
      </c>
      <c r="E132" s="4">
        <v>910</v>
      </c>
      <c r="F132">
        <v>60.600100575277672</v>
      </c>
      <c r="G132">
        <v>37.373709113497235</v>
      </c>
      <c r="H132">
        <v>0.63662367111023832</v>
      </c>
    </row>
    <row r="133" spans="1:8">
      <c r="A133" t="s">
        <v>1074</v>
      </c>
      <c r="B133" t="s">
        <v>1075</v>
      </c>
      <c r="C133" s="4" t="s">
        <v>1284</v>
      </c>
      <c r="D133" s="4">
        <v>1901</v>
      </c>
      <c r="E133" s="4">
        <v>148</v>
      </c>
      <c r="F133">
        <v>1.6869562988699975</v>
      </c>
      <c r="G133">
        <v>1.0451575228514569</v>
      </c>
      <c r="H133">
        <v>0.63846836150265596</v>
      </c>
    </row>
    <row r="134" spans="1:8">
      <c r="A134" t="s">
        <v>1076</v>
      </c>
      <c r="B134" t="s">
        <v>1077</v>
      </c>
      <c r="C134" s="4" t="s">
        <v>1284</v>
      </c>
      <c r="D134" s="4">
        <v>2042</v>
      </c>
      <c r="E134" s="4">
        <v>787</v>
      </c>
      <c r="F134">
        <v>129.390184937096</v>
      </c>
      <c r="G134">
        <v>80.164452259466572</v>
      </c>
      <c r="H134">
        <v>0.63913307668163954</v>
      </c>
    </row>
    <row r="135" spans="1:8">
      <c r="A135" t="s">
        <v>1078</v>
      </c>
      <c r="B135" t="s">
        <v>1079</v>
      </c>
      <c r="C135" s="4" t="s">
        <v>1284</v>
      </c>
      <c r="D135" s="4">
        <v>5616</v>
      </c>
      <c r="E135" s="4">
        <v>655</v>
      </c>
      <c r="F135">
        <v>17.154736130809699</v>
      </c>
      <c r="G135">
        <v>10.618758956173039</v>
      </c>
      <c r="H135">
        <v>0.6393418984628696</v>
      </c>
    </row>
    <row r="136" spans="1:8">
      <c r="A136" t="s">
        <v>1080</v>
      </c>
      <c r="B136" t="s">
        <v>1081</v>
      </c>
      <c r="C136" s="4" t="s">
        <v>1284</v>
      </c>
      <c r="D136" s="4">
        <v>991</v>
      </c>
      <c r="E136" s="4">
        <v>179</v>
      </c>
      <c r="F136">
        <v>5.6633455124215502</v>
      </c>
      <c r="G136">
        <v>3.5134139148628303</v>
      </c>
      <c r="H136">
        <v>0.63980240654016884</v>
      </c>
    </row>
    <row r="137" spans="1:8">
      <c r="A137" t="s">
        <v>1082</v>
      </c>
      <c r="B137" t="s">
        <v>991</v>
      </c>
      <c r="C137" s="4" t="s">
        <v>1284</v>
      </c>
      <c r="D137" s="4">
        <v>1469</v>
      </c>
      <c r="E137" s="4">
        <v>218</v>
      </c>
      <c r="F137">
        <v>13.178672389047435</v>
      </c>
      <c r="G137">
        <v>8.1831343986777636</v>
      </c>
      <c r="H137">
        <v>0.64022014866157195</v>
      </c>
    </row>
    <row r="138" spans="1:8">
      <c r="A138" t="s">
        <v>992</v>
      </c>
      <c r="B138" t="s">
        <v>993</v>
      </c>
      <c r="C138" s="4" t="s">
        <v>1284</v>
      </c>
      <c r="D138" s="4">
        <v>4705</v>
      </c>
      <c r="E138" s="4">
        <v>2320</v>
      </c>
      <c r="F138">
        <v>46.095730042479033</v>
      </c>
      <c r="G138">
        <v>28.595936197646733</v>
      </c>
      <c r="H138">
        <v>0.64041025320539646</v>
      </c>
    </row>
    <row r="139" spans="1:8">
      <c r="A139" t="s">
        <v>994</v>
      </c>
      <c r="B139" t="s">
        <v>995</v>
      </c>
      <c r="C139" s="4" t="s">
        <v>1284</v>
      </c>
      <c r="D139" s="4">
        <v>2322</v>
      </c>
      <c r="E139" s="4">
        <v>852</v>
      </c>
      <c r="F139">
        <v>39.37887803132606</v>
      </c>
      <c r="G139">
        <v>24.521555304274838</v>
      </c>
      <c r="H139">
        <v>0.64185805629952097</v>
      </c>
    </row>
    <row r="140" spans="1:8">
      <c r="A140" t="s">
        <v>996</v>
      </c>
      <c r="B140" t="s">
        <v>997</v>
      </c>
      <c r="C140" s="4" t="s">
        <v>1284</v>
      </c>
      <c r="D140" s="4">
        <v>14492</v>
      </c>
      <c r="E140" s="4">
        <v>5504</v>
      </c>
      <c r="F140">
        <v>327.99685868590296</v>
      </c>
      <c r="G140">
        <v>204.28004390420134</v>
      </c>
      <c r="H140">
        <v>0.64299975313801883</v>
      </c>
    </row>
    <row r="141" spans="1:8">
      <c r="A141" t="s">
        <v>998</v>
      </c>
      <c r="B141" t="s">
        <v>999</v>
      </c>
      <c r="C141" s="4" t="s">
        <v>1284</v>
      </c>
      <c r="D141" s="4">
        <v>6293</v>
      </c>
      <c r="E141" s="4">
        <v>1976</v>
      </c>
      <c r="F141">
        <v>99.915264815580869</v>
      </c>
      <c r="G141">
        <v>62.247995309408395</v>
      </c>
      <c r="H141">
        <v>0.64349495054178341</v>
      </c>
    </row>
    <row r="142" spans="1:8">
      <c r="A142" t="s">
        <v>1000</v>
      </c>
      <c r="B142" t="s">
        <v>1001</v>
      </c>
      <c r="C142" s="4" t="s">
        <v>1284</v>
      </c>
      <c r="D142" s="4">
        <v>7592</v>
      </c>
      <c r="E142" s="4">
        <v>1410</v>
      </c>
      <c r="F142">
        <v>42.185402102382135</v>
      </c>
      <c r="G142">
        <v>26.456331370875002</v>
      </c>
      <c r="H142">
        <v>0.64719562062388947</v>
      </c>
    </row>
    <row r="143" spans="1:8">
      <c r="A143" t="s">
        <v>1002</v>
      </c>
      <c r="B143" t="s">
        <v>1003</v>
      </c>
      <c r="C143" s="4" t="s">
        <v>1284</v>
      </c>
      <c r="D143" s="4">
        <v>8124</v>
      </c>
      <c r="E143" s="4">
        <v>2520</v>
      </c>
      <c r="F143">
        <v>79.801791218196001</v>
      </c>
      <c r="G143">
        <v>50.126209572195137</v>
      </c>
      <c r="H143">
        <v>0.64751614425866855</v>
      </c>
    </row>
    <row r="144" spans="1:8">
      <c r="A144" t="s">
        <v>1004</v>
      </c>
      <c r="B144" t="s">
        <v>1005</v>
      </c>
      <c r="C144" s="4" t="s">
        <v>1284</v>
      </c>
      <c r="D144" s="4">
        <v>754</v>
      </c>
      <c r="E144" s="4">
        <v>320</v>
      </c>
      <c r="F144">
        <v>7.0848541006527368</v>
      </c>
      <c r="G144">
        <v>4.4434491026531271</v>
      </c>
      <c r="H144">
        <v>0.64886674170055636</v>
      </c>
    </row>
    <row r="145" spans="1:8">
      <c r="A145" t="s">
        <v>1006</v>
      </c>
      <c r="B145" t="s">
        <v>1007</v>
      </c>
      <c r="C145" s="4" t="s">
        <v>1284</v>
      </c>
      <c r="D145" s="4">
        <v>3236</v>
      </c>
      <c r="E145" s="4">
        <v>370</v>
      </c>
      <c r="F145">
        <v>65.459538544610965</v>
      </c>
      <c r="G145">
        <v>41.176954357077427</v>
      </c>
      <c r="H145">
        <v>0.64929692520564464</v>
      </c>
    </row>
    <row r="146" spans="1:8">
      <c r="A146" t="s">
        <v>1008</v>
      </c>
      <c r="B146" t="s">
        <v>1009</v>
      </c>
      <c r="C146" s="4" t="s">
        <v>1284</v>
      </c>
      <c r="D146" s="4">
        <v>18097</v>
      </c>
      <c r="E146" s="4">
        <v>1683</v>
      </c>
      <c r="F146">
        <v>255.80405832573501</v>
      </c>
      <c r="G146">
        <v>161.54098557815465</v>
      </c>
      <c r="H146">
        <v>0.65115753850190627</v>
      </c>
    </row>
    <row r="147" spans="1:8">
      <c r="A147" t="s">
        <v>1010</v>
      </c>
      <c r="B147" t="s">
        <v>1011</v>
      </c>
      <c r="C147" s="4" t="s">
        <v>1284</v>
      </c>
      <c r="D147" s="4">
        <v>1258</v>
      </c>
      <c r="E147" s="4">
        <v>168</v>
      </c>
      <c r="F147">
        <v>82.284843209359963</v>
      </c>
      <c r="G147">
        <v>52.02250443826</v>
      </c>
      <c r="H147">
        <v>0.65198141910406204</v>
      </c>
    </row>
    <row r="148" spans="1:8">
      <c r="A148" t="s">
        <v>1012</v>
      </c>
      <c r="B148" t="s">
        <v>1013</v>
      </c>
      <c r="C148" s="4" t="s">
        <v>1284</v>
      </c>
      <c r="D148" s="4">
        <v>1232</v>
      </c>
      <c r="E148" s="4">
        <v>596</v>
      </c>
      <c r="F148">
        <v>11.313433735671866</v>
      </c>
      <c r="G148">
        <v>7.1567773053529962</v>
      </c>
      <c r="H148">
        <v>0.65249666119271466</v>
      </c>
    </row>
    <row r="149" spans="1:8">
      <c r="A149" t="s">
        <v>1014</v>
      </c>
      <c r="B149" t="s">
        <v>1015</v>
      </c>
      <c r="C149" s="4" t="s">
        <v>1284</v>
      </c>
      <c r="D149" s="4">
        <v>912</v>
      </c>
      <c r="E149" s="4">
        <v>249</v>
      </c>
      <c r="F149">
        <v>3.6060850458942268</v>
      </c>
      <c r="G149">
        <v>2.2800445020607198</v>
      </c>
      <c r="H149">
        <v>0.65274783967108208</v>
      </c>
    </row>
    <row r="150" spans="1:8">
      <c r="A150" t="s">
        <v>1016</v>
      </c>
      <c r="B150" t="s">
        <v>1017</v>
      </c>
      <c r="C150" s="4" t="s">
        <v>1284</v>
      </c>
      <c r="D150" s="4">
        <v>1842</v>
      </c>
      <c r="E150" s="4">
        <v>634</v>
      </c>
      <c r="F150">
        <v>9.4678085743944269</v>
      </c>
      <c r="G150">
        <v>6.0223267009844106</v>
      </c>
      <c r="H150">
        <v>0.65489395268811945</v>
      </c>
    </row>
    <row r="151" spans="1:8">
      <c r="A151" t="s">
        <v>1018</v>
      </c>
      <c r="B151" t="s">
        <v>1019</v>
      </c>
      <c r="C151" s="4" t="s">
        <v>1284</v>
      </c>
      <c r="D151" s="4">
        <v>2363</v>
      </c>
      <c r="E151" s="4">
        <v>725</v>
      </c>
      <c r="F151">
        <v>36.848819484238298</v>
      </c>
      <c r="G151">
        <v>23.409770427243899</v>
      </c>
      <c r="H151">
        <v>0.65554297970293618</v>
      </c>
    </row>
    <row r="152" spans="1:8">
      <c r="A152" t="s">
        <v>1020</v>
      </c>
      <c r="B152" t="s">
        <v>1021</v>
      </c>
      <c r="C152" s="4" t="s">
        <v>1284</v>
      </c>
      <c r="D152" s="4">
        <v>1786</v>
      </c>
      <c r="E152" s="4">
        <v>595</v>
      </c>
      <c r="F152">
        <v>54.807162412805631</v>
      </c>
      <c r="G152">
        <v>34.909464169724465</v>
      </c>
      <c r="H152">
        <v>0.65716802111578543</v>
      </c>
    </row>
    <row r="153" spans="1:8">
      <c r="A153" t="s">
        <v>1022</v>
      </c>
      <c r="B153" t="s">
        <v>1023</v>
      </c>
      <c r="C153" s="4" t="s">
        <v>1284</v>
      </c>
      <c r="D153" s="4">
        <v>5203</v>
      </c>
      <c r="E153" s="4">
        <v>1047</v>
      </c>
      <c r="F153">
        <v>23.005057246434266</v>
      </c>
      <c r="G153">
        <v>14.714939525866734</v>
      </c>
      <c r="H153">
        <v>0.65885045668947595</v>
      </c>
    </row>
    <row r="154" spans="1:8">
      <c r="A154" t="s">
        <v>1024</v>
      </c>
      <c r="B154" t="s">
        <v>1025</v>
      </c>
      <c r="C154" s="4" t="s">
        <v>1284</v>
      </c>
      <c r="D154" s="4">
        <v>5213</v>
      </c>
      <c r="E154" s="4">
        <v>1507</v>
      </c>
      <c r="F154">
        <v>203.90567194691002</v>
      </c>
      <c r="G154">
        <v>130.24379142616399</v>
      </c>
      <c r="H154">
        <v>0.659084576267849</v>
      </c>
    </row>
    <row r="155" spans="1:8">
      <c r="A155" t="s">
        <v>1026</v>
      </c>
      <c r="B155" t="s">
        <v>1027</v>
      </c>
      <c r="C155" s="4" t="s">
        <v>1284</v>
      </c>
      <c r="D155" s="4">
        <v>1045</v>
      </c>
      <c r="E155" s="4">
        <v>302</v>
      </c>
      <c r="F155">
        <v>11.240015665464007</v>
      </c>
      <c r="G155">
        <v>7.1796780963317337</v>
      </c>
      <c r="H155">
        <v>0.65985236028544902</v>
      </c>
    </row>
    <row r="156" spans="1:8">
      <c r="A156" t="s">
        <v>1028</v>
      </c>
      <c r="B156" t="s">
        <v>1029</v>
      </c>
      <c r="C156" s="4" t="s">
        <v>1284</v>
      </c>
      <c r="D156" s="4">
        <v>2137</v>
      </c>
      <c r="E156" s="4">
        <v>549</v>
      </c>
      <c r="F156">
        <v>114.18581102912943</v>
      </c>
      <c r="G156">
        <v>73.290848488251228</v>
      </c>
      <c r="H156">
        <v>0.66267481873622225</v>
      </c>
    </row>
    <row r="157" spans="1:8">
      <c r="A157" t="s">
        <v>1030</v>
      </c>
      <c r="B157" t="s">
        <v>1031</v>
      </c>
      <c r="C157" s="4" t="s">
        <v>1284</v>
      </c>
      <c r="D157" s="4">
        <v>1820</v>
      </c>
      <c r="E157" s="4">
        <v>305</v>
      </c>
      <c r="F157">
        <v>10.285148030799093</v>
      </c>
      <c r="G157">
        <v>6.622403745383127</v>
      </c>
      <c r="H157">
        <v>0.66355361470034424</v>
      </c>
    </row>
    <row r="158" spans="1:8">
      <c r="A158" t="s">
        <v>1032</v>
      </c>
      <c r="B158" t="s">
        <v>1033</v>
      </c>
      <c r="C158" s="4" t="s">
        <v>1284</v>
      </c>
      <c r="D158" s="4">
        <v>2297</v>
      </c>
      <c r="E158" s="4">
        <v>1050</v>
      </c>
      <c r="F158">
        <v>40.76847872422757</v>
      </c>
      <c r="G158">
        <v>26.181074498508</v>
      </c>
      <c r="H158">
        <v>0.66362398949233625</v>
      </c>
    </row>
    <row r="159" spans="1:8">
      <c r="A159" t="s">
        <v>1034</v>
      </c>
      <c r="B159" t="s">
        <v>1035</v>
      </c>
      <c r="C159" s="4" t="s">
        <v>1284</v>
      </c>
      <c r="D159" s="4">
        <v>969</v>
      </c>
      <c r="E159" s="4">
        <v>441</v>
      </c>
      <c r="F159">
        <v>2.5831345266871866</v>
      </c>
      <c r="G159">
        <v>1.6696859685641066</v>
      </c>
      <c r="H159">
        <v>0.66769585197361148</v>
      </c>
    </row>
    <row r="160" spans="1:8">
      <c r="A160" t="s">
        <v>1036</v>
      </c>
      <c r="B160" t="s">
        <v>949</v>
      </c>
      <c r="C160" s="4" t="s">
        <v>1284</v>
      </c>
      <c r="D160" s="4">
        <v>10997</v>
      </c>
      <c r="E160" s="4">
        <v>528</v>
      </c>
      <c r="F160">
        <v>542.96740150132439</v>
      </c>
      <c r="G160">
        <v>352.74987456418995</v>
      </c>
      <c r="H160">
        <v>0.66941355430033778</v>
      </c>
    </row>
    <row r="161" spans="1:8">
      <c r="A161" t="s">
        <v>950</v>
      </c>
      <c r="B161" t="s">
        <v>951</v>
      </c>
      <c r="C161" s="4" t="s">
        <v>1284</v>
      </c>
      <c r="D161" s="4">
        <v>11771</v>
      </c>
      <c r="E161" s="4">
        <v>5348</v>
      </c>
      <c r="F161">
        <v>223.388299467682</v>
      </c>
      <c r="G161">
        <v>145.49860561434366</v>
      </c>
      <c r="H161">
        <v>0.67203111522932557</v>
      </c>
    </row>
    <row r="162" spans="1:8">
      <c r="A162" t="s">
        <v>952</v>
      </c>
      <c r="B162" t="s">
        <v>953</v>
      </c>
      <c r="C162" s="4" t="s">
        <v>1284</v>
      </c>
      <c r="D162" s="4">
        <v>5344</v>
      </c>
      <c r="E162" s="4">
        <v>325</v>
      </c>
      <c r="F162">
        <v>5.9120078809702692</v>
      </c>
      <c r="G162">
        <v>3.8662805619222538</v>
      </c>
      <c r="H162">
        <v>0.67351608830880383</v>
      </c>
    </row>
    <row r="163" spans="1:8">
      <c r="A163" t="s">
        <v>954</v>
      </c>
      <c r="B163" t="s">
        <v>955</v>
      </c>
      <c r="C163" s="4" t="s">
        <v>1284</v>
      </c>
      <c r="D163" s="4">
        <v>3032</v>
      </c>
      <c r="E163" s="4">
        <v>1389</v>
      </c>
      <c r="F163">
        <v>23.613215078174534</v>
      </c>
      <c r="G163">
        <v>15.487797462802902</v>
      </c>
      <c r="H163">
        <v>0.67651585398970038</v>
      </c>
    </row>
    <row r="164" spans="1:8">
      <c r="A164" t="s">
        <v>956</v>
      </c>
      <c r="B164" t="s">
        <v>957</v>
      </c>
      <c r="C164" s="4" t="s">
        <v>1284</v>
      </c>
      <c r="D164" s="4">
        <v>1074</v>
      </c>
      <c r="E164" s="4">
        <v>320</v>
      </c>
      <c r="F164">
        <v>26.165346976464765</v>
      </c>
      <c r="G164">
        <v>17.3441075966211</v>
      </c>
      <c r="H164">
        <v>0.68263419757536403</v>
      </c>
    </row>
    <row r="165" spans="1:8">
      <c r="A165" t="s">
        <v>958</v>
      </c>
      <c r="B165" t="s">
        <v>959</v>
      </c>
      <c r="C165" s="4" t="s">
        <v>1284</v>
      </c>
      <c r="D165" s="4">
        <v>2502</v>
      </c>
      <c r="E165" s="4">
        <v>787</v>
      </c>
      <c r="F165">
        <v>24.349416344880069</v>
      </c>
      <c r="G165">
        <v>16.141353053603666</v>
      </c>
      <c r="H165">
        <v>0.68364160518186223</v>
      </c>
    </row>
    <row r="166" spans="1:8">
      <c r="A166" t="s">
        <v>960</v>
      </c>
      <c r="B166" t="s">
        <v>961</v>
      </c>
      <c r="C166" s="4" t="s">
        <v>1284</v>
      </c>
      <c r="D166" s="4">
        <v>3709</v>
      </c>
      <c r="E166" s="4">
        <v>1524</v>
      </c>
      <c r="F166">
        <v>67.320890899676087</v>
      </c>
      <c r="G166">
        <v>44.688777996548133</v>
      </c>
      <c r="H166">
        <v>0.68599705562076263</v>
      </c>
    </row>
    <row r="167" spans="1:8">
      <c r="A167" t="s">
        <v>962</v>
      </c>
      <c r="B167" t="s">
        <v>963</v>
      </c>
      <c r="C167" s="4" t="s">
        <v>1284</v>
      </c>
      <c r="D167" s="4">
        <v>5932</v>
      </c>
      <c r="E167" s="4">
        <v>2753</v>
      </c>
      <c r="F167">
        <v>4.3822019355428736</v>
      </c>
      <c r="G167">
        <v>2.9236474083323465</v>
      </c>
      <c r="H167">
        <v>0.68886310233836678</v>
      </c>
    </row>
    <row r="168" spans="1:8">
      <c r="A168" t="s">
        <v>964</v>
      </c>
      <c r="B168" t="s">
        <v>965</v>
      </c>
      <c r="C168" s="4" t="s">
        <v>1284</v>
      </c>
      <c r="D168" s="4">
        <v>921</v>
      </c>
      <c r="E168" s="4">
        <v>155</v>
      </c>
      <c r="F168">
        <v>9.4953743477714898</v>
      </c>
      <c r="G168">
        <v>6.3411177398129901</v>
      </c>
      <c r="H168">
        <v>0.68935021642640759</v>
      </c>
    </row>
    <row r="169" spans="1:8">
      <c r="A169" t="s">
        <v>966</v>
      </c>
      <c r="B169" t="s">
        <v>967</v>
      </c>
      <c r="C169" s="4" t="s">
        <v>1284</v>
      </c>
      <c r="D169" s="4">
        <v>840</v>
      </c>
      <c r="E169" s="4">
        <v>266</v>
      </c>
      <c r="F169">
        <v>6.5193291811018907</v>
      </c>
      <c r="G169">
        <v>4.361751423175587</v>
      </c>
      <c r="H169">
        <v>0.68957324063705505</v>
      </c>
    </row>
    <row r="170" spans="1:8">
      <c r="A170" t="s">
        <v>968</v>
      </c>
      <c r="B170" t="s">
        <v>969</v>
      </c>
      <c r="C170" s="4" t="s">
        <v>1284</v>
      </c>
      <c r="D170" s="4">
        <v>14460</v>
      </c>
      <c r="E170" s="4">
        <v>6848</v>
      </c>
      <c r="F170">
        <v>183.2064460113877</v>
      </c>
      <c r="G170">
        <v>122.66385074742034</v>
      </c>
      <c r="H170">
        <v>0.68974536340192172</v>
      </c>
    </row>
    <row r="171" spans="1:8">
      <c r="A171" t="s">
        <v>970</v>
      </c>
      <c r="B171" t="s">
        <v>971</v>
      </c>
      <c r="C171" s="4" t="s">
        <v>1284</v>
      </c>
      <c r="D171" s="4">
        <v>1276</v>
      </c>
      <c r="E171" s="4">
        <v>230</v>
      </c>
      <c r="F171">
        <v>61.813748465479897</v>
      </c>
      <c r="G171">
        <v>41.282469663621761</v>
      </c>
      <c r="H171">
        <v>0.69009747364268492</v>
      </c>
    </row>
    <row r="172" spans="1:8">
      <c r="A172" t="s">
        <v>972</v>
      </c>
      <c r="B172" t="s">
        <v>973</v>
      </c>
      <c r="C172" s="4" t="s">
        <v>1284</v>
      </c>
      <c r="D172" s="4">
        <v>1422</v>
      </c>
      <c r="E172" s="4">
        <v>165</v>
      </c>
      <c r="F172">
        <v>27.53893669370413</v>
      </c>
      <c r="G172">
        <v>18.444450839762034</v>
      </c>
      <c r="H172">
        <v>0.69091435289443948</v>
      </c>
    </row>
    <row r="173" spans="1:8">
      <c r="A173" t="s">
        <v>974</v>
      </c>
      <c r="B173" t="s">
        <v>975</v>
      </c>
      <c r="C173" s="4" t="s">
        <v>1284</v>
      </c>
      <c r="D173" s="4">
        <v>1827</v>
      </c>
      <c r="E173" s="4">
        <v>197</v>
      </c>
      <c r="F173">
        <v>13.174718825204067</v>
      </c>
      <c r="G173">
        <v>8.8294428479640796</v>
      </c>
      <c r="H173">
        <v>0.69102911866233152</v>
      </c>
    </row>
    <row r="174" spans="1:8">
      <c r="A174" t="s">
        <v>976</v>
      </c>
      <c r="B174" t="s">
        <v>977</v>
      </c>
      <c r="C174" s="4" t="s">
        <v>1284</v>
      </c>
      <c r="D174" s="4">
        <v>7457</v>
      </c>
      <c r="E174" s="4">
        <v>108</v>
      </c>
      <c r="F174">
        <v>70.680329075825611</v>
      </c>
      <c r="G174">
        <v>47.314347762530701</v>
      </c>
      <c r="H174">
        <v>0.69128572024755564</v>
      </c>
    </row>
    <row r="175" spans="1:8">
      <c r="A175" t="s">
        <v>978</v>
      </c>
      <c r="B175" t="s">
        <v>979</v>
      </c>
      <c r="C175" s="4" t="s">
        <v>1284</v>
      </c>
      <c r="D175" s="4">
        <v>5712</v>
      </c>
      <c r="E175" s="4">
        <v>1683</v>
      </c>
      <c r="F175">
        <v>36.092704898430966</v>
      </c>
      <c r="G175">
        <v>24.175140298284067</v>
      </c>
      <c r="H175">
        <v>0.69273377533105374</v>
      </c>
    </row>
    <row r="176" spans="1:8">
      <c r="A176" t="s">
        <v>980</v>
      </c>
      <c r="B176" t="s">
        <v>981</v>
      </c>
      <c r="C176" s="4" t="s">
        <v>1284</v>
      </c>
      <c r="D176" s="4">
        <v>5053</v>
      </c>
      <c r="E176" s="4">
        <v>3</v>
      </c>
      <c r="F176">
        <v>92.222301203339683</v>
      </c>
      <c r="G176">
        <v>62.039040540441164</v>
      </c>
      <c r="H176">
        <v>0.69311467375893021</v>
      </c>
    </row>
    <row r="177" spans="1:8">
      <c r="A177" t="s">
        <v>982</v>
      </c>
      <c r="B177" t="s">
        <v>983</v>
      </c>
      <c r="C177" s="4" t="s">
        <v>1284</v>
      </c>
      <c r="D177" s="4">
        <v>7941</v>
      </c>
      <c r="E177" s="4">
        <v>3896</v>
      </c>
      <c r="F177">
        <v>178.31753169335101</v>
      </c>
      <c r="G177">
        <v>120.11005034748767</v>
      </c>
      <c r="H177">
        <v>0.69444962641020092</v>
      </c>
    </row>
    <row r="178" spans="1:8">
      <c r="A178" t="s">
        <v>984</v>
      </c>
      <c r="B178" t="s">
        <v>985</v>
      </c>
      <c r="C178" s="4" t="s">
        <v>1284</v>
      </c>
      <c r="D178" s="4">
        <v>3678</v>
      </c>
      <c r="E178" s="4">
        <v>129</v>
      </c>
      <c r="F178">
        <v>55.933775502993704</v>
      </c>
      <c r="G178">
        <v>37.779675035311563</v>
      </c>
      <c r="H178">
        <v>0.69675993570191341</v>
      </c>
    </row>
    <row r="179" spans="1:8">
      <c r="A179" t="s">
        <v>986</v>
      </c>
      <c r="B179" t="s">
        <v>987</v>
      </c>
      <c r="C179" s="4" t="s">
        <v>1284</v>
      </c>
      <c r="D179" s="4">
        <v>9193</v>
      </c>
      <c r="E179" s="4">
        <v>3692</v>
      </c>
      <c r="F179">
        <v>44.807059059791776</v>
      </c>
      <c r="G179">
        <v>30.342248798755033</v>
      </c>
      <c r="H179">
        <v>0.69822281146452281</v>
      </c>
    </row>
    <row r="180" spans="1:8">
      <c r="A180" t="s">
        <v>988</v>
      </c>
      <c r="B180" t="s">
        <v>989</v>
      </c>
      <c r="C180" s="4" t="s">
        <v>1284</v>
      </c>
      <c r="D180" s="4">
        <v>1638</v>
      </c>
      <c r="E180" s="4">
        <v>654</v>
      </c>
      <c r="F180">
        <v>8.7035702001589126</v>
      </c>
      <c r="G180">
        <v>5.8940668518888941</v>
      </c>
      <c r="H180">
        <v>0.69861537050071154</v>
      </c>
    </row>
    <row r="181" spans="1:8">
      <c r="A181" t="s">
        <v>990</v>
      </c>
      <c r="B181" t="s">
        <v>901</v>
      </c>
      <c r="C181" s="4" t="s">
        <v>1284</v>
      </c>
      <c r="D181" s="4">
        <v>1807</v>
      </c>
      <c r="E181" s="4">
        <v>395</v>
      </c>
      <c r="F181">
        <v>24.177737533106935</v>
      </c>
      <c r="G181">
        <v>16.391682663831002</v>
      </c>
      <c r="H181">
        <v>0.69895555143191068</v>
      </c>
    </row>
    <row r="182" spans="1:8">
      <c r="A182" t="s">
        <v>902</v>
      </c>
      <c r="B182" t="s">
        <v>903</v>
      </c>
      <c r="C182" s="4" t="s">
        <v>1284</v>
      </c>
      <c r="D182" s="4">
        <v>9443</v>
      </c>
      <c r="E182" s="4">
        <v>359</v>
      </c>
      <c r="F182">
        <v>41.772867516622703</v>
      </c>
      <c r="G182">
        <v>28.294879842056201</v>
      </c>
      <c r="H182">
        <v>0.69966425477810612</v>
      </c>
    </row>
    <row r="183" spans="1:8">
      <c r="A183" t="s">
        <v>904</v>
      </c>
      <c r="B183" t="s">
        <v>905</v>
      </c>
      <c r="C183" s="4" t="s">
        <v>1284</v>
      </c>
      <c r="D183" s="4">
        <v>1961</v>
      </c>
      <c r="E183" s="4">
        <v>262</v>
      </c>
      <c r="F183">
        <v>33.732047395856199</v>
      </c>
      <c r="G183">
        <v>22.890571980216233</v>
      </c>
      <c r="H183">
        <v>0.69974234742242702</v>
      </c>
    </row>
    <row r="184" spans="1:8">
      <c r="A184" t="s">
        <v>906</v>
      </c>
      <c r="B184" t="s">
        <v>907</v>
      </c>
      <c r="C184" s="4" t="s">
        <v>1284</v>
      </c>
      <c r="D184" s="4">
        <v>12336</v>
      </c>
      <c r="E184" s="4">
        <v>4553</v>
      </c>
      <c r="F184">
        <v>534.97405625634497</v>
      </c>
      <c r="G184">
        <v>364.36363809477098</v>
      </c>
      <c r="H184">
        <v>0.70315179532144401</v>
      </c>
    </row>
    <row r="185" spans="1:8">
      <c r="A185" t="s">
        <v>908</v>
      </c>
      <c r="B185" t="s">
        <v>909</v>
      </c>
      <c r="C185" s="4" t="s">
        <v>1284</v>
      </c>
      <c r="D185" s="4">
        <v>1365</v>
      </c>
      <c r="E185" s="4">
        <v>149</v>
      </c>
      <c r="F185">
        <v>50.995618598757098</v>
      </c>
      <c r="G185">
        <v>34.847940637400932</v>
      </c>
      <c r="H185">
        <v>0.70403344981332028</v>
      </c>
    </row>
    <row r="186" spans="1:8">
      <c r="A186" t="s">
        <v>910</v>
      </c>
      <c r="B186" t="s">
        <v>911</v>
      </c>
      <c r="C186" s="4" t="s">
        <v>1284</v>
      </c>
      <c r="D186" s="4">
        <v>964</v>
      </c>
      <c r="E186" s="4">
        <v>364</v>
      </c>
      <c r="F186">
        <v>9.2867198958577362</v>
      </c>
      <c r="G186">
        <v>6.3345251686489163</v>
      </c>
      <c r="H186">
        <v>0.70439621996387558</v>
      </c>
    </row>
    <row r="187" spans="1:8">
      <c r="A187" t="s">
        <v>912</v>
      </c>
      <c r="B187" t="s">
        <v>913</v>
      </c>
      <c r="C187" s="4" t="s">
        <v>1284</v>
      </c>
      <c r="D187" s="4">
        <v>988</v>
      </c>
      <c r="E187" s="4">
        <v>138</v>
      </c>
      <c r="F187">
        <v>12.8903113616847</v>
      </c>
      <c r="G187">
        <v>8.8117471547802833</v>
      </c>
      <c r="H187">
        <v>0.70502058266425993</v>
      </c>
    </row>
    <row r="188" spans="1:8">
      <c r="A188" t="s">
        <v>914</v>
      </c>
      <c r="B188" t="s">
        <v>915</v>
      </c>
      <c r="C188" s="4" t="s">
        <v>1284</v>
      </c>
      <c r="D188" s="4">
        <v>5898</v>
      </c>
      <c r="E188" s="4">
        <v>1349</v>
      </c>
      <c r="F188">
        <v>184.26922310200402</v>
      </c>
      <c r="G188">
        <v>126.00163659401169</v>
      </c>
      <c r="H188">
        <v>0.70518478888651581</v>
      </c>
    </row>
    <row r="189" spans="1:8">
      <c r="A189" t="s">
        <v>916</v>
      </c>
      <c r="B189" t="s">
        <v>917</v>
      </c>
      <c r="C189" s="4" t="s">
        <v>1284</v>
      </c>
      <c r="D189" s="4">
        <v>1184</v>
      </c>
      <c r="E189" s="4">
        <v>579</v>
      </c>
      <c r="F189">
        <v>42.002899275201194</v>
      </c>
      <c r="G189">
        <v>28.664297849818297</v>
      </c>
      <c r="H189">
        <v>0.70547114539937228</v>
      </c>
    </row>
    <row r="190" spans="1:8">
      <c r="A190" t="s">
        <v>918</v>
      </c>
      <c r="B190" t="s">
        <v>919</v>
      </c>
      <c r="C190" s="4" t="s">
        <v>1284</v>
      </c>
      <c r="D190" s="4">
        <v>5884</v>
      </c>
      <c r="E190" s="4">
        <v>2237</v>
      </c>
      <c r="F190">
        <v>4.9429248220311663</v>
      </c>
      <c r="G190">
        <v>3.3812406304818299</v>
      </c>
      <c r="H190">
        <v>0.70594719216751145</v>
      </c>
    </row>
    <row r="191" spans="1:8">
      <c r="A191" t="s">
        <v>920</v>
      </c>
      <c r="B191" t="s">
        <v>921</v>
      </c>
      <c r="C191" s="4" t="s">
        <v>1284</v>
      </c>
      <c r="D191" s="4">
        <v>12416</v>
      </c>
      <c r="E191" s="4">
        <v>1881</v>
      </c>
      <c r="F191">
        <v>194.58642161520001</v>
      </c>
      <c r="G191">
        <v>134.40768063947732</v>
      </c>
      <c r="H191">
        <v>0.71212202851351003</v>
      </c>
    </row>
    <row r="192" spans="1:8">
      <c r="A192" t="s">
        <v>922</v>
      </c>
      <c r="B192" t="s">
        <v>923</v>
      </c>
      <c r="C192" s="4" t="s">
        <v>1284</v>
      </c>
      <c r="D192" s="4">
        <v>991</v>
      </c>
      <c r="E192" s="4">
        <v>65</v>
      </c>
      <c r="F192">
        <v>2.1499765186737396</v>
      </c>
      <c r="G192">
        <v>1.49170567861253</v>
      </c>
      <c r="H192">
        <v>0.7143033413301425</v>
      </c>
    </row>
    <row r="193" spans="1:8">
      <c r="A193" t="s">
        <v>924</v>
      </c>
      <c r="B193" t="s">
        <v>925</v>
      </c>
      <c r="C193" s="4" t="s">
        <v>1284</v>
      </c>
      <c r="D193" s="4">
        <v>1138</v>
      </c>
      <c r="E193" s="4">
        <v>252</v>
      </c>
      <c r="F193">
        <v>10.528519106625723</v>
      </c>
      <c r="G193">
        <v>7.2901200602316498</v>
      </c>
      <c r="H193">
        <v>0.71469972810542004</v>
      </c>
    </row>
    <row r="194" spans="1:8">
      <c r="A194" t="s">
        <v>926</v>
      </c>
      <c r="B194" t="s">
        <v>927</v>
      </c>
      <c r="C194" s="4" t="s">
        <v>1284</v>
      </c>
      <c r="D194" s="4">
        <v>2835</v>
      </c>
      <c r="E194" s="4">
        <v>217</v>
      </c>
      <c r="F194">
        <v>115.00412623647669</v>
      </c>
      <c r="G194">
        <v>80.026790666637496</v>
      </c>
      <c r="H194">
        <v>0.71617914158014695</v>
      </c>
    </row>
    <row r="195" spans="1:8">
      <c r="A195" t="s">
        <v>928</v>
      </c>
      <c r="B195" t="s">
        <v>929</v>
      </c>
      <c r="C195" s="4" t="s">
        <v>1284</v>
      </c>
      <c r="D195" s="4">
        <v>842</v>
      </c>
      <c r="E195" s="4">
        <v>280</v>
      </c>
      <c r="F195">
        <v>10.413518632334277</v>
      </c>
      <c r="G195">
        <v>7.2355584243916136</v>
      </c>
      <c r="H195">
        <v>0.71687366434371025</v>
      </c>
    </row>
    <row r="196" spans="1:8">
      <c r="A196" t="s">
        <v>930</v>
      </c>
      <c r="B196" t="s">
        <v>931</v>
      </c>
      <c r="C196" s="4" t="s">
        <v>1284</v>
      </c>
      <c r="D196" s="4">
        <v>1851</v>
      </c>
      <c r="E196" s="4">
        <v>579</v>
      </c>
      <c r="F196">
        <v>25.582659584350598</v>
      </c>
      <c r="G196">
        <v>17.761829869100733</v>
      </c>
      <c r="H196">
        <v>0.71736691586176948</v>
      </c>
    </row>
    <row r="197" spans="1:8">
      <c r="A197" t="s">
        <v>932</v>
      </c>
      <c r="B197" t="s">
        <v>933</v>
      </c>
      <c r="C197" s="4" t="s">
        <v>1284</v>
      </c>
      <c r="D197" s="4">
        <v>2023</v>
      </c>
      <c r="E197" s="4">
        <v>574</v>
      </c>
      <c r="F197">
        <v>14.366004127957133</v>
      </c>
      <c r="G197">
        <v>10.042872294147571</v>
      </c>
      <c r="H197">
        <v>0.72138097032293791</v>
      </c>
    </row>
    <row r="198" spans="1:8">
      <c r="A198" t="s">
        <v>934</v>
      </c>
      <c r="B198" t="s">
        <v>935</v>
      </c>
      <c r="C198" s="4" t="s">
        <v>1284</v>
      </c>
      <c r="D198" s="4">
        <v>18958</v>
      </c>
      <c r="E198" s="4">
        <v>338</v>
      </c>
      <c r="F198">
        <v>9.7230024392938859</v>
      </c>
      <c r="G198">
        <v>6.8032943165911357</v>
      </c>
      <c r="H198">
        <v>0.7224254690646339</v>
      </c>
    </row>
    <row r="199" spans="1:8">
      <c r="A199" t="s">
        <v>936</v>
      </c>
      <c r="B199" t="s">
        <v>937</v>
      </c>
      <c r="C199" s="4" t="s">
        <v>1284</v>
      </c>
      <c r="D199" s="4">
        <v>6327</v>
      </c>
      <c r="E199" s="4">
        <v>1945</v>
      </c>
      <c r="F199">
        <v>42.898149882616394</v>
      </c>
      <c r="G199">
        <v>30.163710645976266</v>
      </c>
      <c r="H199">
        <v>0.72366803311646322</v>
      </c>
    </row>
    <row r="200" spans="1:8">
      <c r="A200" t="s">
        <v>938</v>
      </c>
      <c r="B200" t="s">
        <v>939</v>
      </c>
      <c r="C200" s="4" t="s">
        <v>1284</v>
      </c>
      <c r="D200" s="4">
        <v>5663</v>
      </c>
      <c r="E200" s="4">
        <v>1387</v>
      </c>
      <c r="F200">
        <v>102.3777519370755</v>
      </c>
      <c r="G200">
        <v>72.131325394159163</v>
      </c>
      <c r="H200">
        <v>0.72587701816252026</v>
      </c>
    </row>
    <row r="201" spans="1:8">
      <c r="A201" t="s">
        <v>940</v>
      </c>
      <c r="B201" t="s">
        <v>941</v>
      </c>
      <c r="C201" s="4" t="s">
        <v>1284</v>
      </c>
      <c r="D201" s="4">
        <v>1930</v>
      </c>
      <c r="E201" s="4">
        <v>486</v>
      </c>
      <c r="F201">
        <v>34.680781650246594</v>
      </c>
      <c r="G201">
        <v>24.476673309926667</v>
      </c>
      <c r="H201">
        <v>0.72812464133198695</v>
      </c>
    </row>
    <row r="202" spans="1:8">
      <c r="A202" t="s">
        <v>942</v>
      </c>
      <c r="B202" t="s">
        <v>943</v>
      </c>
      <c r="C202" s="4" t="s">
        <v>1284</v>
      </c>
      <c r="D202" s="4">
        <v>3646</v>
      </c>
      <c r="E202" s="4">
        <v>898</v>
      </c>
      <c r="F202">
        <v>79.306071173041985</v>
      </c>
      <c r="G202">
        <v>55.997807233068833</v>
      </c>
      <c r="H202">
        <v>0.72913096568614011</v>
      </c>
    </row>
    <row r="203" spans="1:8">
      <c r="A203" t="s">
        <v>944</v>
      </c>
      <c r="B203" t="s">
        <v>945</v>
      </c>
      <c r="C203" s="4" t="s">
        <v>1284</v>
      </c>
      <c r="D203" s="4">
        <v>3140</v>
      </c>
      <c r="E203" s="4">
        <v>94</v>
      </c>
      <c r="F203">
        <v>20.403702589893935</v>
      </c>
      <c r="G203">
        <v>14.424539500386301</v>
      </c>
      <c r="H203">
        <v>0.72927443258218427</v>
      </c>
    </row>
    <row r="204" spans="1:8">
      <c r="A204" t="s">
        <v>946</v>
      </c>
      <c r="B204" t="s">
        <v>947</v>
      </c>
      <c r="C204" s="4" t="s">
        <v>1284</v>
      </c>
      <c r="D204" s="4">
        <v>10256</v>
      </c>
      <c r="E204" s="4">
        <v>4758</v>
      </c>
      <c r="F204">
        <v>111.32864002404811</v>
      </c>
      <c r="G204">
        <v>78.808813721749758</v>
      </c>
      <c r="H204">
        <v>0.72991935554393983</v>
      </c>
    </row>
    <row r="205" spans="1:8">
      <c r="A205" t="s">
        <v>948</v>
      </c>
      <c r="B205" t="s">
        <v>855</v>
      </c>
      <c r="C205" s="4" t="s">
        <v>1284</v>
      </c>
      <c r="D205" s="4">
        <v>1680</v>
      </c>
      <c r="E205" s="4">
        <v>515</v>
      </c>
      <c r="F205">
        <v>15.272957017906466</v>
      </c>
      <c r="G205">
        <v>10.838616228112912</v>
      </c>
      <c r="H205">
        <v>0.7320613419556844</v>
      </c>
    </row>
    <row r="206" spans="1:8">
      <c r="A206" t="s">
        <v>856</v>
      </c>
      <c r="B206" t="s">
        <v>857</v>
      </c>
      <c r="C206" s="4" t="s">
        <v>1284</v>
      </c>
      <c r="D206" s="4">
        <v>10582</v>
      </c>
      <c r="E206" s="4">
        <v>4347</v>
      </c>
      <c r="F206">
        <v>34.552463335157135</v>
      </c>
      <c r="G206">
        <v>24.548616386311366</v>
      </c>
      <c r="H206">
        <v>0.73228138103820106</v>
      </c>
    </row>
    <row r="207" spans="1:8">
      <c r="A207" t="s">
        <v>858</v>
      </c>
      <c r="B207" t="s">
        <v>859</v>
      </c>
      <c r="C207" s="4" t="s">
        <v>1284</v>
      </c>
      <c r="D207" s="4">
        <v>5156</v>
      </c>
      <c r="E207" s="4">
        <v>2222</v>
      </c>
      <c r="F207">
        <v>135.48047790161502</v>
      </c>
      <c r="G207">
        <v>96.691897797165097</v>
      </c>
      <c r="H207">
        <v>0.73545287422921379</v>
      </c>
    </row>
    <row r="208" spans="1:8">
      <c r="A208" t="s">
        <v>860</v>
      </c>
      <c r="B208" t="s">
        <v>861</v>
      </c>
      <c r="C208" s="4" t="s">
        <v>1284</v>
      </c>
      <c r="D208" s="4">
        <v>2462</v>
      </c>
      <c r="E208" s="4">
        <v>140</v>
      </c>
      <c r="F208">
        <v>10.916339775530437</v>
      </c>
      <c r="G208">
        <v>7.7923079780571003</v>
      </c>
      <c r="H208">
        <v>0.73654068723372956</v>
      </c>
    </row>
    <row r="209" spans="1:8">
      <c r="A209" t="s">
        <v>862</v>
      </c>
      <c r="B209" t="s">
        <v>863</v>
      </c>
      <c r="C209" s="4" t="s">
        <v>1284</v>
      </c>
      <c r="D209" s="4">
        <v>981</v>
      </c>
      <c r="E209" s="4">
        <v>262</v>
      </c>
      <c r="F209">
        <v>8.4918206967368768</v>
      </c>
      <c r="G209">
        <v>6.0840572310965433</v>
      </c>
      <c r="H209">
        <v>0.73815434741333119</v>
      </c>
    </row>
    <row r="210" spans="1:8">
      <c r="A210" t="s">
        <v>864</v>
      </c>
      <c r="B210" t="s">
        <v>865</v>
      </c>
      <c r="C210" s="4" t="s">
        <v>1284</v>
      </c>
      <c r="D210" s="4">
        <v>970</v>
      </c>
      <c r="E210" s="4">
        <v>327</v>
      </c>
      <c r="F210">
        <v>10.42701720767846</v>
      </c>
      <c r="G210">
        <v>7.4565657575165964</v>
      </c>
      <c r="H210">
        <v>0.73898667058063716</v>
      </c>
    </row>
    <row r="211" spans="1:8">
      <c r="A211" t="s">
        <v>866</v>
      </c>
      <c r="B211" t="s">
        <v>867</v>
      </c>
      <c r="C211" s="4" t="s">
        <v>1284</v>
      </c>
      <c r="D211" s="4">
        <v>4268</v>
      </c>
      <c r="E211" s="4">
        <v>460</v>
      </c>
      <c r="F211">
        <v>28.806364178042966</v>
      </c>
      <c r="G211">
        <v>20.659480608412398</v>
      </c>
      <c r="H211">
        <v>0.73951483561814624</v>
      </c>
    </row>
    <row r="212" spans="1:8">
      <c r="A212" t="s">
        <v>868</v>
      </c>
      <c r="B212" t="s">
        <v>869</v>
      </c>
      <c r="C212" s="4" t="s">
        <v>1284</v>
      </c>
      <c r="D212" s="4">
        <v>1546</v>
      </c>
      <c r="E212" s="4">
        <v>523</v>
      </c>
      <c r="F212">
        <v>11.28295169197459</v>
      </c>
      <c r="G212">
        <v>8.1288504822732275</v>
      </c>
      <c r="H212">
        <v>0.74330807593692394</v>
      </c>
    </row>
    <row r="213" spans="1:8">
      <c r="A213" t="s">
        <v>870</v>
      </c>
      <c r="B213" t="s">
        <v>871</v>
      </c>
      <c r="C213" s="4" t="s">
        <v>1284</v>
      </c>
      <c r="D213" s="4">
        <v>809</v>
      </c>
      <c r="E213" s="4">
        <v>292</v>
      </c>
      <c r="F213">
        <v>7.1344034482274976</v>
      </c>
      <c r="G213">
        <v>5.1545921468891072</v>
      </c>
      <c r="H213">
        <v>0.74333982625703177</v>
      </c>
    </row>
    <row r="214" spans="1:8">
      <c r="A214" t="s">
        <v>872</v>
      </c>
      <c r="B214" t="s">
        <v>873</v>
      </c>
      <c r="C214" s="4" t="s">
        <v>1284</v>
      </c>
      <c r="D214" s="4">
        <v>2818</v>
      </c>
      <c r="E214" s="4">
        <v>1327</v>
      </c>
      <c r="F214">
        <v>22.167995528932767</v>
      </c>
      <c r="G214">
        <v>15.978686607960467</v>
      </c>
      <c r="H214">
        <v>0.74449318868482717</v>
      </c>
    </row>
    <row r="215" spans="1:8">
      <c r="A215" t="s">
        <v>874</v>
      </c>
      <c r="B215" t="s">
        <v>875</v>
      </c>
      <c r="C215" s="4" t="s">
        <v>1284</v>
      </c>
      <c r="D215" s="4">
        <v>1564</v>
      </c>
      <c r="E215" s="4">
        <v>317</v>
      </c>
      <c r="F215">
        <v>33.665953306919995</v>
      </c>
      <c r="G215">
        <v>24.317795019985866</v>
      </c>
      <c r="H215">
        <v>0.74484572658106851</v>
      </c>
    </row>
    <row r="216" spans="1:8">
      <c r="A216" t="s">
        <v>876</v>
      </c>
      <c r="B216" t="s">
        <v>877</v>
      </c>
      <c r="C216" s="4" t="s">
        <v>1284</v>
      </c>
      <c r="D216" s="4">
        <v>1453</v>
      </c>
      <c r="E216" s="4">
        <v>331</v>
      </c>
      <c r="F216">
        <v>9.9713267844880704</v>
      </c>
      <c r="G216">
        <v>7.2046018096891338</v>
      </c>
      <c r="H216">
        <v>0.74497684949446652</v>
      </c>
    </row>
    <row r="217" spans="1:8">
      <c r="A217" t="s">
        <v>878</v>
      </c>
      <c r="B217" t="s">
        <v>879</v>
      </c>
      <c r="C217" s="4" t="s">
        <v>1284</v>
      </c>
      <c r="D217" s="4">
        <v>3361</v>
      </c>
      <c r="E217" s="4">
        <v>941</v>
      </c>
      <c r="F217">
        <v>39.293387509932437</v>
      </c>
      <c r="G217">
        <v>28.358852004911366</v>
      </c>
      <c r="H217">
        <v>0.74513601321094036</v>
      </c>
    </row>
    <row r="218" spans="1:8">
      <c r="A218" t="s">
        <v>880</v>
      </c>
      <c r="B218" t="s">
        <v>881</v>
      </c>
      <c r="C218" s="4" t="s">
        <v>1284</v>
      </c>
      <c r="D218" s="4">
        <v>1822</v>
      </c>
      <c r="E218" s="4">
        <v>816</v>
      </c>
      <c r="F218">
        <v>40.720147175506099</v>
      </c>
      <c r="G218">
        <v>29.444482845441531</v>
      </c>
      <c r="H218">
        <v>0.74593577354689566</v>
      </c>
    </row>
    <row r="219" spans="1:8">
      <c r="A219" t="s">
        <v>882</v>
      </c>
      <c r="B219" t="s">
        <v>883</v>
      </c>
      <c r="C219" s="4" t="s">
        <v>1284</v>
      </c>
      <c r="D219" s="4">
        <v>950</v>
      </c>
      <c r="E219" s="4">
        <v>229</v>
      </c>
      <c r="F219">
        <v>9.9948217141485554</v>
      </c>
      <c r="G219">
        <v>7.2422637773138563</v>
      </c>
      <c r="H219">
        <v>0.74632902406199608</v>
      </c>
    </row>
    <row r="220" spans="1:8">
      <c r="A220" t="s">
        <v>884</v>
      </c>
      <c r="B220" t="s">
        <v>885</v>
      </c>
      <c r="C220" s="4" t="s">
        <v>1284</v>
      </c>
      <c r="D220" s="4">
        <v>4160</v>
      </c>
      <c r="E220" s="4">
        <v>1366</v>
      </c>
      <c r="F220">
        <v>27.928498859836068</v>
      </c>
      <c r="G220">
        <v>20.199064903806867</v>
      </c>
      <c r="H220">
        <v>0.74687390656575281</v>
      </c>
    </row>
    <row r="221" spans="1:8">
      <c r="A221" t="s">
        <v>886</v>
      </c>
      <c r="B221" t="s">
        <v>887</v>
      </c>
      <c r="C221" s="4" t="s">
        <v>1284</v>
      </c>
      <c r="D221" s="4">
        <v>3421</v>
      </c>
      <c r="E221" s="4">
        <v>1394</v>
      </c>
      <c r="F221">
        <v>19.134219161915265</v>
      </c>
      <c r="G221">
        <v>13.845560991706833</v>
      </c>
      <c r="H221">
        <v>0.74689225159648698</v>
      </c>
    </row>
    <row r="222" spans="1:8">
      <c r="A222" t="s">
        <v>888</v>
      </c>
      <c r="B222" t="s">
        <v>889</v>
      </c>
      <c r="C222" s="4" t="s">
        <v>1284</v>
      </c>
      <c r="D222" s="4">
        <v>13075</v>
      </c>
      <c r="E222" s="4">
        <v>573</v>
      </c>
      <c r="F222">
        <v>140.64090850855334</v>
      </c>
      <c r="G222">
        <v>102.27154757197177</v>
      </c>
      <c r="H222">
        <v>0.7503602280732985</v>
      </c>
    </row>
    <row r="223" spans="1:8">
      <c r="A223" t="s">
        <v>890</v>
      </c>
      <c r="B223" t="s">
        <v>891</v>
      </c>
      <c r="C223" s="4" t="s">
        <v>1284</v>
      </c>
      <c r="D223" s="4">
        <v>1355</v>
      </c>
      <c r="E223" s="4">
        <v>135</v>
      </c>
      <c r="F223">
        <v>15.067435246437134</v>
      </c>
      <c r="G223">
        <v>10.959372587995297</v>
      </c>
      <c r="H223">
        <v>0.75154879096621974</v>
      </c>
    </row>
    <row r="224" spans="1:8">
      <c r="A224" t="s">
        <v>892</v>
      </c>
      <c r="B224" t="s">
        <v>893</v>
      </c>
      <c r="C224" s="4" t="s">
        <v>1284</v>
      </c>
      <c r="D224" s="4">
        <v>942</v>
      </c>
      <c r="E224" s="4">
        <v>252</v>
      </c>
      <c r="F224">
        <v>19.285468275915665</v>
      </c>
      <c r="G224">
        <v>14.099954558778734</v>
      </c>
      <c r="H224">
        <v>0.75292672452755949</v>
      </c>
    </row>
    <row r="225" spans="1:8">
      <c r="A225" t="s">
        <v>894</v>
      </c>
      <c r="B225" t="s">
        <v>895</v>
      </c>
      <c r="C225" s="4" t="s">
        <v>1284</v>
      </c>
      <c r="D225" s="4">
        <v>12171</v>
      </c>
      <c r="E225" s="4">
        <v>78</v>
      </c>
      <c r="F225">
        <v>29.486953460641733</v>
      </c>
      <c r="G225">
        <v>21.663073822931199</v>
      </c>
      <c r="H225">
        <v>0.75672664748197038</v>
      </c>
    </row>
    <row r="226" spans="1:8">
      <c r="A226" t="s">
        <v>896</v>
      </c>
      <c r="B226" t="s">
        <v>897</v>
      </c>
      <c r="C226" s="4" t="s">
        <v>1284</v>
      </c>
      <c r="D226" s="4">
        <v>1403</v>
      </c>
      <c r="E226" s="4">
        <v>446</v>
      </c>
      <c r="F226">
        <v>11.085984280040767</v>
      </c>
      <c r="G226">
        <v>8.1265218549958007</v>
      </c>
      <c r="H226">
        <v>0.75769678975799748</v>
      </c>
    </row>
    <row r="227" spans="1:8">
      <c r="A227" t="s">
        <v>898</v>
      </c>
      <c r="B227" t="s">
        <v>899</v>
      </c>
      <c r="C227" s="4" t="s">
        <v>1284</v>
      </c>
      <c r="D227" s="4">
        <v>4398</v>
      </c>
      <c r="E227" s="4">
        <v>1941</v>
      </c>
      <c r="F227">
        <v>141.81979050981667</v>
      </c>
      <c r="G227">
        <v>104.10558166141686</v>
      </c>
      <c r="H227">
        <v>0.75812354236895763</v>
      </c>
    </row>
    <row r="228" spans="1:8">
      <c r="A228" t="s">
        <v>900</v>
      </c>
      <c r="B228" t="s">
        <v>809</v>
      </c>
      <c r="C228" s="4" t="s">
        <v>1284</v>
      </c>
      <c r="D228" s="4">
        <v>1022</v>
      </c>
      <c r="E228" s="4">
        <v>177</v>
      </c>
      <c r="F228">
        <v>17.9922959695316</v>
      </c>
      <c r="G228">
        <v>13.229626627279266</v>
      </c>
      <c r="H228">
        <v>0.75830308091503318</v>
      </c>
    </row>
    <row r="229" spans="1:8">
      <c r="A229" t="s">
        <v>810</v>
      </c>
      <c r="B229" t="s">
        <v>811</v>
      </c>
      <c r="C229" s="4" t="s">
        <v>1284</v>
      </c>
      <c r="D229" s="4">
        <v>993</v>
      </c>
      <c r="E229" s="4">
        <v>95</v>
      </c>
      <c r="F229">
        <v>20.130500985790267</v>
      </c>
      <c r="G229">
        <v>14.8267446556978</v>
      </c>
      <c r="H229">
        <v>0.75849176499746729</v>
      </c>
    </row>
    <row r="230" spans="1:8">
      <c r="A230" t="s">
        <v>812</v>
      </c>
      <c r="B230" t="s">
        <v>813</v>
      </c>
      <c r="C230" s="4" t="s">
        <v>1284</v>
      </c>
      <c r="D230" s="4">
        <v>1189</v>
      </c>
      <c r="E230" s="4">
        <v>309</v>
      </c>
      <c r="F230">
        <v>20.946169993882034</v>
      </c>
      <c r="G230">
        <v>15.436381419116168</v>
      </c>
      <c r="H230">
        <v>0.75928900479449712</v>
      </c>
    </row>
    <row r="231" spans="1:8">
      <c r="A231" t="s">
        <v>814</v>
      </c>
      <c r="B231" t="s">
        <v>815</v>
      </c>
      <c r="C231" s="4" t="s">
        <v>1284</v>
      </c>
      <c r="D231" s="4">
        <v>10201</v>
      </c>
      <c r="E231" s="4">
        <v>3185</v>
      </c>
      <c r="F231">
        <v>1777.9891100100733</v>
      </c>
      <c r="G231">
        <v>1308.522552059922</v>
      </c>
      <c r="H231">
        <v>0.75949424265553345</v>
      </c>
    </row>
    <row r="232" spans="1:8">
      <c r="A232" t="s">
        <v>816</v>
      </c>
      <c r="B232" t="s">
        <v>817</v>
      </c>
      <c r="C232" s="4" t="s">
        <v>1284</v>
      </c>
      <c r="D232" s="4">
        <v>3018</v>
      </c>
      <c r="E232" s="4">
        <v>966</v>
      </c>
      <c r="F232">
        <v>37.469096208630532</v>
      </c>
      <c r="G232">
        <v>27.570797812622232</v>
      </c>
      <c r="H232">
        <v>0.76014067441856015</v>
      </c>
    </row>
    <row r="233" spans="1:8">
      <c r="A233" t="s">
        <v>818</v>
      </c>
      <c r="B233" t="s">
        <v>819</v>
      </c>
      <c r="C233" s="4" t="s">
        <v>1284</v>
      </c>
      <c r="D233" s="4">
        <v>21460</v>
      </c>
      <c r="E233" s="4">
        <v>6936</v>
      </c>
      <c r="F233">
        <v>964.52875109984677</v>
      </c>
      <c r="G233">
        <v>711.26846363018251</v>
      </c>
      <c r="H233">
        <v>0.76230138573139261</v>
      </c>
    </row>
    <row r="234" spans="1:8">
      <c r="A234" t="s">
        <v>820</v>
      </c>
      <c r="B234" t="s">
        <v>821</v>
      </c>
      <c r="C234" s="4" t="s">
        <v>1284</v>
      </c>
      <c r="D234" s="4">
        <v>36219</v>
      </c>
      <c r="E234" s="4">
        <v>11509</v>
      </c>
      <c r="F234">
        <v>3408.6899452565103</v>
      </c>
      <c r="G234">
        <v>2520.3899963625367</v>
      </c>
      <c r="H234">
        <v>0.76264329339789227</v>
      </c>
    </row>
    <row r="235" spans="1:8">
      <c r="A235" t="s">
        <v>822</v>
      </c>
      <c r="B235" t="s">
        <v>823</v>
      </c>
      <c r="C235" s="4" t="s">
        <v>1284</v>
      </c>
      <c r="D235" s="4">
        <v>1687</v>
      </c>
      <c r="E235" s="4">
        <v>509</v>
      </c>
      <c r="F235">
        <v>6.0464126982510535</v>
      </c>
      <c r="G235">
        <v>4.4760949117647835</v>
      </c>
      <c r="H235">
        <v>0.76300238974000156</v>
      </c>
    </row>
    <row r="236" spans="1:8">
      <c r="A236" t="s">
        <v>824</v>
      </c>
      <c r="B236" t="s">
        <v>825</v>
      </c>
      <c r="C236" s="4" t="s">
        <v>1284</v>
      </c>
      <c r="D236" s="4">
        <v>1537</v>
      </c>
      <c r="E236" s="4">
        <v>379</v>
      </c>
      <c r="F236">
        <v>14.104462493207768</v>
      </c>
      <c r="G236">
        <v>10.433695226584348</v>
      </c>
      <c r="H236">
        <v>0.76363106834415528</v>
      </c>
    </row>
    <row r="237" spans="1:8">
      <c r="A237" t="s">
        <v>826</v>
      </c>
      <c r="B237" t="s">
        <v>827</v>
      </c>
      <c r="C237" s="4" t="s">
        <v>1284</v>
      </c>
      <c r="D237" s="4">
        <v>4893</v>
      </c>
      <c r="E237" s="4">
        <v>824</v>
      </c>
      <c r="F237">
        <v>52.461190093902395</v>
      </c>
      <c r="G237">
        <v>38.943331499351167</v>
      </c>
      <c r="H237">
        <v>0.7648955563533828</v>
      </c>
    </row>
    <row r="238" spans="1:8">
      <c r="A238" t="s">
        <v>828</v>
      </c>
      <c r="B238" t="s">
        <v>829</v>
      </c>
      <c r="C238" s="4" t="s">
        <v>1284</v>
      </c>
      <c r="D238" s="4">
        <v>2060</v>
      </c>
      <c r="E238" s="4">
        <v>978</v>
      </c>
      <c r="F238">
        <v>42.367275117278403</v>
      </c>
      <c r="G238">
        <v>31.4116374981174</v>
      </c>
      <c r="H238">
        <v>0.7669383844717651</v>
      </c>
    </row>
    <row r="239" spans="1:8">
      <c r="A239" t="s">
        <v>830</v>
      </c>
      <c r="B239" t="s">
        <v>831</v>
      </c>
      <c r="C239" s="4" t="s">
        <v>1284</v>
      </c>
      <c r="D239" s="4">
        <v>1036</v>
      </c>
      <c r="E239" s="4">
        <v>328</v>
      </c>
      <c r="F239">
        <v>19.363833188853533</v>
      </c>
      <c r="G239">
        <v>14.402167416014834</v>
      </c>
      <c r="H239">
        <v>0.76708846453707236</v>
      </c>
    </row>
    <row r="240" spans="1:8">
      <c r="A240" t="s">
        <v>832</v>
      </c>
      <c r="B240" t="s">
        <v>833</v>
      </c>
      <c r="C240" s="4" t="s">
        <v>1284</v>
      </c>
      <c r="D240" s="4">
        <v>1213</v>
      </c>
      <c r="E240" s="4">
        <v>419</v>
      </c>
      <c r="F240">
        <v>35.985272288437905</v>
      </c>
      <c r="G240">
        <v>26.801166711616801</v>
      </c>
      <c r="H240">
        <v>0.76890464820061311</v>
      </c>
    </row>
    <row r="241" spans="1:8">
      <c r="A241" t="s">
        <v>834</v>
      </c>
      <c r="B241" t="s">
        <v>835</v>
      </c>
      <c r="C241" s="4" t="s">
        <v>1284</v>
      </c>
      <c r="D241" s="4">
        <v>5916</v>
      </c>
      <c r="E241" s="4">
        <v>1405</v>
      </c>
      <c r="F241">
        <v>32.663722311303097</v>
      </c>
      <c r="G241">
        <v>24.325968266231502</v>
      </c>
      <c r="H241">
        <v>0.76920760494469398</v>
      </c>
    </row>
    <row r="242" spans="1:8">
      <c r="A242" t="s">
        <v>836</v>
      </c>
      <c r="B242" t="s">
        <v>837</v>
      </c>
      <c r="C242" s="4" t="s">
        <v>1284</v>
      </c>
      <c r="D242" s="4">
        <v>6438</v>
      </c>
      <c r="E242" s="4">
        <v>3117</v>
      </c>
      <c r="F242">
        <v>105.96540357223461</v>
      </c>
      <c r="G242">
        <v>79.150365754802507</v>
      </c>
      <c r="H242">
        <v>0.77035130176454147</v>
      </c>
    </row>
    <row r="243" spans="1:8">
      <c r="A243" t="s">
        <v>838</v>
      </c>
      <c r="B243" t="s">
        <v>839</v>
      </c>
      <c r="C243" s="4" t="s">
        <v>1284</v>
      </c>
      <c r="D243" s="4">
        <v>3029</v>
      </c>
      <c r="E243" s="4">
        <v>598</v>
      </c>
      <c r="F243">
        <v>9.0061077622164767</v>
      </c>
      <c r="G243">
        <v>6.7307074763928867</v>
      </c>
      <c r="H243">
        <v>0.77045108896796521</v>
      </c>
    </row>
    <row r="244" spans="1:8">
      <c r="A244" t="s">
        <v>840</v>
      </c>
      <c r="B244" t="s">
        <v>841</v>
      </c>
      <c r="C244" s="4" t="s">
        <v>1284</v>
      </c>
      <c r="D244" s="4">
        <v>1202</v>
      </c>
      <c r="E244" s="4">
        <v>583</v>
      </c>
      <c r="F244">
        <v>7.8061489985129207</v>
      </c>
      <c r="G244">
        <v>5.8229845527547432</v>
      </c>
      <c r="H244">
        <v>0.77058020595796983</v>
      </c>
    </row>
    <row r="245" spans="1:8">
      <c r="A245" t="s">
        <v>842</v>
      </c>
      <c r="B245" t="s">
        <v>843</v>
      </c>
      <c r="C245" s="4" t="s">
        <v>1284</v>
      </c>
      <c r="D245" s="4">
        <v>23812</v>
      </c>
      <c r="E245" s="4">
        <v>7035</v>
      </c>
      <c r="F245">
        <v>2574.0583187169336</v>
      </c>
      <c r="G245">
        <v>1920.7380250338099</v>
      </c>
      <c r="H245">
        <v>0.77090757940757448</v>
      </c>
    </row>
    <row r="246" spans="1:8">
      <c r="A246" t="s">
        <v>844</v>
      </c>
      <c r="B246" t="s">
        <v>845</v>
      </c>
      <c r="C246" s="4" t="s">
        <v>1284</v>
      </c>
      <c r="D246" s="4">
        <v>1962</v>
      </c>
      <c r="E246" s="4">
        <v>574</v>
      </c>
      <c r="F246">
        <v>30.647861869141902</v>
      </c>
      <c r="G246">
        <v>22.988826197596666</v>
      </c>
      <c r="H246">
        <v>0.77343002917835668</v>
      </c>
    </row>
    <row r="247" spans="1:8">
      <c r="A247" t="s">
        <v>846</v>
      </c>
      <c r="B247" t="s">
        <v>847</v>
      </c>
      <c r="C247" s="4" t="s">
        <v>1284</v>
      </c>
      <c r="D247" s="4">
        <v>20065</v>
      </c>
      <c r="E247" s="4">
        <v>7891</v>
      </c>
      <c r="F247">
        <v>1589.941093554283</v>
      </c>
      <c r="G247">
        <v>1189.6334650040365</v>
      </c>
      <c r="H247">
        <v>0.77400340704411286</v>
      </c>
    </row>
    <row r="248" spans="1:8">
      <c r="A248" t="s">
        <v>848</v>
      </c>
      <c r="B248" t="s">
        <v>849</v>
      </c>
      <c r="C248" s="4" t="s">
        <v>1284</v>
      </c>
      <c r="D248" s="4">
        <v>1001</v>
      </c>
      <c r="E248" s="4">
        <v>315</v>
      </c>
      <c r="F248">
        <v>4.2455953214664293</v>
      </c>
      <c r="G248">
        <v>3.1907011226285831</v>
      </c>
      <c r="H248">
        <v>0.77482574199876142</v>
      </c>
    </row>
    <row r="249" spans="1:8">
      <c r="A249" t="s">
        <v>850</v>
      </c>
      <c r="B249" t="s">
        <v>851</v>
      </c>
      <c r="C249" s="4" t="s">
        <v>1284</v>
      </c>
      <c r="D249" s="4">
        <v>1102</v>
      </c>
      <c r="E249" s="4">
        <v>474</v>
      </c>
      <c r="F249">
        <v>11.969832141638767</v>
      </c>
      <c r="G249">
        <v>9.0085756490211129</v>
      </c>
      <c r="H249">
        <v>0.7769614441861542</v>
      </c>
    </row>
    <row r="250" spans="1:8">
      <c r="A250" t="s">
        <v>852</v>
      </c>
      <c r="B250" t="s">
        <v>853</v>
      </c>
      <c r="C250" s="4" t="s">
        <v>1284</v>
      </c>
      <c r="D250" s="4">
        <v>5735</v>
      </c>
      <c r="E250" s="4">
        <v>2656</v>
      </c>
      <c r="F250">
        <v>10.45266362214732</v>
      </c>
      <c r="G250">
        <v>7.8696685399720367</v>
      </c>
      <c r="H250">
        <v>0.77699103757951371</v>
      </c>
    </row>
    <row r="251" spans="1:8">
      <c r="A251" t="s">
        <v>854</v>
      </c>
      <c r="B251" t="s">
        <v>761</v>
      </c>
      <c r="C251" s="4" t="s">
        <v>1284</v>
      </c>
      <c r="D251" s="4">
        <v>1365</v>
      </c>
      <c r="E251" s="4">
        <v>574</v>
      </c>
      <c r="F251">
        <v>16.202401004506068</v>
      </c>
      <c r="G251">
        <v>12.276780183628736</v>
      </c>
      <c r="H251">
        <v>0.78109592371795911</v>
      </c>
    </row>
    <row r="252" spans="1:8">
      <c r="A252" t="s">
        <v>762</v>
      </c>
      <c r="B252" t="s">
        <v>763</v>
      </c>
      <c r="C252" s="4" t="s">
        <v>1284</v>
      </c>
      <c r="D252" s="4">
        <v>34746</v>
      </c>
      <c r="E252" s="4">
        <v>16966</v>
      </c>
      <c r="F252">
        <v>4302.2072421249304</v>
      </c>
      <c r="G252">
        <v>3252.4182357606733</v>
      </c>
      <c r="H252">
        <v>0.7817666074523123</v>
      </c>
    </row>
    <row r="253" spans="1:8">
      <c r="A253" t="s">
        <v>764</v>
      </c>
      <c r="B253" t="s">
        <v>765</v>
      </c>
      <c r="C253" s="4" t="s">
        <v>1284</v>
      </c>
      <c r="D253" s="4">
        <v>2457</v>
      </c>
      <c r="E253" s="4">
        <v>988</v>
      </c>
      <c r="F253">
        <v>8.9679909847561898</v>
      </c>
      <c r="G253">
        <v>6.7944690498400329</v>
      </c>
      <c r="H253">
        <v>0.78313366333770218</v>
      </c>
    </row>
    <row r="254" spans="1:8">
      <c r="A254" t="s">
        <v>766</v>
      </c>
      <c r="B254" t="s">
        <v>767</v>
      </c>
      <c r="C254" s="4" t="s">
        <v>1284</v>
      </c>
      <c r="D254" s="4">
        <v>3341</v>
      </c>
      <c r="E254" s="4">
        <v>1323</v>
      </c>
      <c r="F254">
        <v>10.297862505939349</v>
      </c>
      <c r="G254">
        <v>7.8142930300433369</v>
      </c>
      <c r="H254">
        <v>0.78355382827545894</v>
      </c>
    </row>
    <row r="255" spans="1:8">
      <c r="A255" t="s">
        <v>768</v>
      </c>
      <c r="B255" t="s">
        <v>769</v>
      </c>
      <c r="C255" s="4" t="s">
        <v>1284</v>
      </c>
      <c r="D255" s="4">
        <v>1407</v>
      </c>
      <c r="E255" s="4">
        <v>353</v>
      </c>
      <c r="F255">
        <v>99.781440499094302</v>
      </c>
      <c r="G255">
        <v>75.751415954793046</v>
      </c>
      <c r="H255">
        <v>0.78440875161973111</v>
      </c>
    </row>
    <row r="256" spans="1:8">
      <c r="A256" t="s">
        <v>770</v>
      </c>
      <c r="B256" t="s">
        <v>771</v>
      </c>
      <c r="C256" s="4" t="s">
        <v>1284</v>
      </c>
      <c r="D256" s="4">
        <v>3185</v>
      </c>
      <c r="E256" s="4">
        <v>1451</v>
      </c>
      <c r="F256">
        <v>18.989882543151367</v>
      </c>
      <c r="G256">
        <v>14.446096685166268</v>
      </c>
      <c r="H256">
        <v>0.78491527766058755</v>
      </c>
    </row>
    <row r="257" spans="1:8">
      <c r="A257" t="s">
        <v>772</v>
      </c>
      <c r="B257" t="s">
        <v>773</v>
      </c>
      <c r="C257" s="4" t="s">
        <v>1284</v>
      </c>
      <c r="D257" s="4">
        <v>6215</v>
      </c>
      <c r="E257" s="4">
        <v>2312</v>
      </c>
      <c r="F257">
        <v>71.799444841585796</v>
      </c>
      <c r="G257">
        <v>54.588584486103336</v>
      </c>
      <c r="H257">
        <v>0.78499987253379999</v>
      </c>
    </row>
    <row r="258" spans="1:8">
      <c r="A258" t="s">
        <v>774</v>
      </c>
      <c r="B258" t="s">
        <v>775</v>
      </c>
      <c r="C258" s="4" t="s">
        <v>1284</v>
      </c>
      <c r="D258" s="4">
        <v>1354</v>
      </c>
      <c r="E258" s="4">
        <v>546</v>
      </c>
      <c r="F258">
        <v>7.6582501415702993</v>
      </c>
      <c r="G258">
        <v>5.833446326119156</v>
      </c>
      <c r="H258">
        <v>0.78572342307931176</v>
      </c>
    </row>
    <row r="259" spans="1:8">
      <c r="A259" t="s">
        <v>776</v>
      </c>
      <c r="B259" t="s">
        <v>777</v>
      </c>
      <c r="C259" s="4" t="s">
        <v>1284</v>
      </c>
      <c r="D259" s="4">
        <v>1783</v>
      </c>
      <c r="E259" s="4">
        <v>287</v>
      </c>
      <c r="F259">
        <v>17.723292362887367</v>
      </c>
      <c r="G259">
        <v>13.540932737041834</v>
      </c>
      <c r="H259">
        <v>0.78685779762736363</v>
      </c>
    </row>
    <row r="260" spans="1:8">
      <c r="A260" t="s">
        <v>778</v>
      </c>
      <c r="B260" t="s">
        <v>779</v>
      </c>
      <c r="C260" s="4" t="s">
        <v>1284</v>
      </c>
      <c r="D260" s="4">
        <v>1483</v>
      </c>
      <c r="E260" s="4">
        <v>301</v>
      </c>
      <c r="F260">
        <v>28.922033700293735</v>
      </c>
      <c r="G260">
        <v>22.176921375569833</v>
      </c>
      <c r="H260">
        <v>0.78997272566370913</v>
      </c>
    </row>
    <row r="261" spans="1:8">
      <c r="A261" t="s">
        <v>780</v>
      </c>
      <c r="B261" t="s">
        <v>781</v>
      </c>
      <c r="C261" s="4" t="s">
        <v>1284</v>
      </c>
      <c r="D261" s="4">
        <v>18237</v>
      </c>
      <c r="E261" s="4">
        <v>8062</v>
      </c>
      <c r="F261">
        <v>1197.4818011598034</v>
      </c>
      <c r="G261">
        <v>918.8510013708933</v>
      </c>
      <c r="H261">
        <v>0.79071911064726397</v>
      </c>
    </row>
    <row r="262" spans="1:8">
      <c r="A262" t="s">
        <v>782</v>
      </c>
      <c r="B262" t="s">
        <v>783</v>
      </c>
      <c r="C262" s="4" t="s">
        <v>1284</v>
      </c>
      <c r="D262" s="4">
        <v>1141</v>
      </c>
      <c r="E262" s="4">
        <v>501</v>
      </c>
      <c r="F262">
        <v>10.342496733494558</v>
      </c>
      <c r="G262">
        <v>7.9461325981546098</v>
      </c>
      <c r="H262">
        <v>0.79342179269996549</v>
      </c>
    </row>
    <row r="263" spans="1:8">
      <c r="A263" t="s">
        <v>784</v>
      </c>
      <c r="B263" t="s">
        <v>785</v>
      </c>
      <c r="C263" s="4" t="s">
        <v>1284</v>
      </c>
      <c r="D263" s="4">
        <v>759</v>
      </c>
      <c r="E263" s="4">
        <v>289</v>
      </c>
      <c r="F263">
        <v>31.274107953155504</v>
      </c>
      <c r="G263">
        <v>24.10376019105583</v>
      </c>
      <c r="H263">
        <v>0.79404218755714495</v>
      </c>
    </row>
    <row r="264" spans="1:8">
      <c r="A264" t="s">
        <v>786</v>
      </c>
      <c r="B264" t="s">
        <v>787</v>
      </c>
      <c r="C264" s="4" t="s">
        <v>1284</v>
      </c>
      <c r="D264" s="4">
        <v>3409</v>
      </c>
      <c r="E264" s="4">
        <v>1686</v>
      </c>
      <c r="F264">
        <v>52.161642462292527</v>
      </c>
      <c r="G264">
        <v>40.399689199049298</v>
      </c>
      <c r="H264">
        <v>0.79982907329329145</v>
      </c>
    </row>
    <row r="265" spans="1:8">
      <c r="A265" t="s">
        <v>788</v>
      </c>
      <c r="B265" t="s">
        <v>789</v>
      </c>
      <c r="C265" s="4" t="s">
        <v>1284</v>
      </c>
      <c r="D265" s="4">
        <v>3592</v>
      </c>
      <c r="E265" s="4">
        <v>549</v>
      </c>
      <c r="F265">
        <v>31.756062577562403</v>
      </c>
      <c r="G265">
        <v>24.650564603311</v>
      </c>
      <c r="H265">
        <v>0.80009889771176401</v>
      </c>
    </row>
    <row r="266" spans="1:8">
      <c r="A266" t="s">
        <v>790</v>
      </c>
      <c r="B266" t="s">
        <v>791</v>
      </c>
      <c r="C266" s="4" t="s">
        <v>1284</v>
      </c>
      <c r="D266" s="4">
        <v>13528</v>
      </c>
      <c r="E266" s="4">
        <v>6552</v>
      </c>
      <c r="F266">
        <v>133.50677967114132</v>
      </c>
      <c r="G266">
        <v>103.5482965071584</v>
      </c>
      <c r="H266">
        <v>0.80014666022625003</v>
      </c>
    </row>
    <row r="267" spans="1:8">
      <c r="A267" t="s">
        <v>792</v>
      </c>
      <c r="B267" t="s">
        <v>793</v>
      </c>
      <c r="C267" s="4" t="s">
        <v>1284</v>
      </c>
      <c r="D267" s="4">
        <v>2808</v>
      </c>
      <c r="E267" s="4">
        <v>1303</v>
      </c>
      <c r="F267">
        <v>96.232921750736935</v>
      </c>
      <c r="G267">
        <v>74.597644713693469</v>
      </c>
      <c r="H267">
        <v>0.80027088256502976</v>
      </c>
    </row>
    <row r="268" spans="1:8">
      <c r="A268" t="s">
        <v>794</v>
      </c>
      <c r="B268" t="s">
        <v>795</v>
      </c>
      <c r="C268" s="4" t="s">
        <v>1284</v>
      </c>
      <c r="D268" s="4">
        <v>7223</v>
      </c>
      <c r="E268" s="4">
        <v>2358</v>
      </c>
      <c r="F268">
        <v>55.314571309310402</v>
      </c>
      <c r="G268">
        <v>43.080871037044695</v>
      </c>
      <c r="H268">
        <v>0.80473353198305675</v>
      </c>
    </row>
    <row r="269" spans="1:8">
      <c r="A269" t="s">
        <v>796</v>
      </c>
      <c r="B269" t="s">
        <v>797</v>
      </c>
      <c r="C269" s="4" t="s">
        <v>1284</v>
      </c>
      <c r="D269" s="4">
        <v>4052</v>
      </c>
      <c r="E269" s="4">
        <v>1531</v>
      </c>
      <c r="F269">
        <v>62.145606422198604</v>
      </c>
      <c r="G269">
        <v>48.428441926907261</v>
      </c>
      <c r="H269">
        <v>0.80483302113180044</v>
      </c>
    </row>
    <row r="270" spans="1:8">
      <c r="A270" t="s">
        <v>798</v>
      </c>
      <c r="B270" t="s">
        <v>799</v>
      </c>
      <c r="C270" s="4" t="s">
        <v>1284</v>
      </c>
      <c r="D270" s="4">
        <v>1329</v>
      </c>
      <c r="E270" s="4">
        <v>262</v>
      </c>
      <c r="F270">
        <v>18.317547196167599</v>
      </c>
      <c r="G270">
        <v>14.315794587954999</v>
      </c>
      <c r="H270">
        <v>0.8059352321749087</v>
      </c>
    </row>
    <row r="271" spans="1:8">
      <c r="A271" t="s">
        <v>800</v>
      </c>
      <c r="B271" t="s">
        <v>801</v>
      </c>
      <c r="C271" s="4" t="s">
        <v>1284</v>
      </c>
      <c r="D271" s="4">
        <v>2462</v>
      </c>
      <c r="E271" s="4">
        <v>1115</v>
      </c>
      <c r="F271">
        <v>16.833414253711165</v>
      </c>
      <c r="G271">
        <v>13.198098345144899</v>
      </c>
      <c r="H271">
        <v>0.8080849195871781</v>
      </c>
    </row>
    <row r="272" spans="1:8">
      <c r="A272" t="s">
        <v>802</v>
      </c>
      <c r="B272" t="s">
        <v>803</v>
      </c>
      <c r="C272" s="4" t="s">
        <v>1284</v>
      </c>
      <c r="D272" s="4">
        <v>1033</v>
      </c>
      <c r="E272" s="4">
        <v>88</v>
      </c>
      <c r="F272">
        <v>28.720419897002866</v>
      </c>
      <c r="G272">
        <v>22.518880224957268</v>
      </c>
      <c r="H272">
        <v>0.80817635285593992</v>
      </c>
    </row>
    <row r="273" spans="1:8">
      <c r="A273" t="s">
        <v>804</v>
      </c>
      <c r="B273" t="s">
        <v>805</v>
      </c>
      <c r="C273" s="4" t="s">
        <v>1284</v>
      </c>
      <c r="D273" s="4">
        <v>1152</v>
      </c>
      <c r="E273" s="4">
        <v>516</v>
      </c>
      <c r="F273">
        <v>17.975037973451368</v>
      </c>
      <c r="G273">
        <v>14.085870179528333</v>
      </c>
      <c r="H273">
        <v>0.80831866588957657</v>
      </c>
    </row>
    <row r="274" spans="1:8">
      <c r="A274" t="s">
        <v>806</v>
      </c>
      <c r="B274" t="s">
        <v>807</v>
      </c>
      <c r="C274" s="4" t="s">
        <v>1284</v>
      </c>
      <c r="D274" s="4">
        <v>1724</v>
      </c>
      <c r="E274" s="4">
        <v>800</v>
      </c>
      <c r="F274">
        <v>15.9570731344834</v>
      </c>
      <c r="G274">
        <v>12.505195720742</v>
      </c>
      <c r="H274">
        <v>0.80946078130367438</v>
      </c>
    </row>
    <row r="275" spans="1:8">
      <c r="A275" t="s">
        <v>808</v>
      </c>
      <c r="B275" t="s">
        <v>717</v>
      </c>
      <c r="C275" s="4" t="s">
        <v>1284</v>
      </c>
      <c r="D275" s="4">
        <v>3142</v>
      </c>
      <c r="E275" s="4">
        <v>1402</v>
      </c>
      <c r="F275">
        <v>46.97787815192163</v>
      </c>
      <c r="G275">
        <v>36.872783118091533</v>
      </c>
      <c r="H275">
        <v>0.80987584908114651</v>
      </c>
    </row>
    <row r="276" spans="1:8">
      <c r="A276" t="s">
        <v>718</v>
      </c>
      <c r="B276" t="s">
        <v>719</v>
      </c>
      <c r="C276" s="4" t="s">
        <v>1284</v>
      </c>
      <c r="D276" s="4">
        <v>2395</v>
      </c>
      <c r="E276" s="4">
        <v>323</v>
      </c>
      <c r="F276">
        <v>19.6464677631621</v>
      </c>
      <c r="G276">
        <v>15.471121394885467</v>
      </c>
      <c r="H276">
        <v>0.81095603744069111</v>
      </c>
    </row>
    <row r="277" spans="1:8">
      <c r="A277" t="s">
        <v>720</v>
      </c>
      <c r="B277" t="s">
        <v>721</v>
      </c>
      <c r="C277" s="4" t="s">
        <v>1284</v>
      </c>
      <c r="D277" s="4">
        <v>14751</v>
      </c>
      <c r="E277" s="4">
        <v>5008</v>
      </c>
      <c r="F277">
        <v>251.3796408136873</v>
      </c>
      <c r="G277">
        <v>197.86377282851902</v>
      </c>
      <c r="H277">
        <v>0.812821752145374</v>
      </c>
    </row>
    <row r="278" spans="1:8">
      <c r="A278" t="s">
        <v>722</v>
      </c>
      <c r="B278" t="s">
        <v>723</v>
      </c>
      <c r="C278" s="4" t="s">
        <v>1284</v>
      </c>
      <c r="D278" s="4">
        <v>1114</v>
      </c>
      <c r="E278" s="4">
        <v>550</v>
      </c>
      <c r="F278">
        <v>60.265362887875234</v>
      </c>
      <c r="G278">
        <v>47.580258040115098</v>
      </c>
      <c r="H278">
        <v>0.81386473357507449</v>
      </c>
    </row>
    <row r="279" spans="1:8">
      <c r="A279" t="s">
        <v>724</v>
      </c>
      <c r="B279" t="s">
        <v>725</v>
      </c>
      <c r="C279" s="4" t="s">
        <v>1284</v>
      </c>
      <c r="D279" s="4">
        <v>7811</v>
      </c>
      <c r="E279" s="4">
        <v>1744</v>
      </c>
      <c r="F279">
        <v>26.624134820123931</v>
      </c>
      <c r="G279">
        <v>21.075541815753301</v>
      </c>
      <c r="H279">
        <v>0.817101328387145</v>
      </c>
    </row>
    <row r="280" spans="1:8">
      <c r="A280" t="s">
        <v>726</v>
      </c>
      <c r="B280" t="s">
        <v>727</v>
      </c>
      <c r="C280" s="4" t="s">
        <v>1284</v>
      </c>
      <c r="D280" s="4">
        <v>2769</v>
      </c>
      <c r="E280" s="4">
        <v>1086</v>
      </c>
      <c r="F280">
        <v>30.701634278544333</v>
      </c>
      <c r="G280">
        <v>24.357748221010265</v>
      </c>
      <c r="H280">
        <v>0.81823395565556045</v>
      </c>
    </row>
    <row r="281" spans="1:8">
      <c r="A281" t="s">
        <v>728</v>
      </c>
      <c r="B281" t="s">
        <v>729</v>
      </c>
      <c r="C281" s="4" t="s">
        <v>1284</v>
      </c>
      <c r="D281" s="4">
        <v>1692</v>
      </c>
      <c r="E281" s="4">
        <v>833</v>
      </c>
      <c r="F281">
        <v>13.216255700312168</v>
      </c>
      <c r="G281">
        <v>10.480969650938007</v>
      </c>
      <c r="H281">
        <v>0.81947341987727296</v>
      </c>
    </row>
    <row r="282" spans="1:8">
      <c r="A282" t="s">
        <v>730</v>
      </c>
      <c r="B282" t="s">
        <v>731</v>
      </c>
      <c r="C282" s="4" t="s">
        <v>1284</v>
      </c>
      <c r="D282" s="4">
        <v>1834</v>
      </c>
      <c r="E282" s="4">
        <v>878</v>
      </c>
      <c r="F282">
        <v>37.10399517851863</v>
      </c>
      <c r="G282">
        <v>29.428171690884735</v>
      </c>
      <c r="H282">
        <v>0.81948355333540157</v>
      </c>
    </row>
    <row r="283" spans="1:8">
      <c r="A283" t="s">
        <v>732</v>
      </c>
      <c r="B283" t="s">
        <v>733</v>
      </c>
      <c r="C283" s="4" t="s">
        <v>1284</v>
      </c>
      <c r="D283" s="4">
        <v>1724</v>
      </c>
      <c r="E283" s="4">
        <v>530</v>
      </c>
      <c r="F283">
        <v>53.404479945674439</v>
      </c>
      <c r="G283">
        <v>42.370785744461834</v>
      </c>
      <c r="H283">
        <v>0.81953336564600698</v>
      </c>
    </row>
    <row r="284" spans="1:8">
      <c r="A284" t="s">
        <v>734</v>
      </c>
      <c r="B284" t="s">
        <v>735</v>
      </c>
      <c r="C284" s="4" t="s">
        <v>1284</v>
      </c>
      <c r="D284" s="4">
        <v>3020</v>
      </c>
      <c r="E284" s="4">
        <v>1433</v>
      </c>
      <c r="F284">
        <v>76.213477691722133</v>
      </c>
      <c r="G284">
        <v>60.812548071581602</v>
      </c>
      <c r="H284">
        <v>0.82271496679079703</v>
      </c>
    </row>
    <row r="285" spans="1:8">
      <c r="A285" t="s">
        <v>736</v>
      </c>
      <c r="B285" t="s">
        <v>737</v>
      </c>
      <c r="C285" s="4" t="s">
        <v>1284</v>
      </c>
      <c r="D285" s="4">
        <v>1078</v>
      </c>
      <c r="E285" s="4">
        <v>516</v>
      </c>
      <c r="F285">
        <v>1.5550245174685833</v>
      </c>
      <c r="G285">
        <v>1.2404009832276202</v>
      </c>
      <c r="H285">
        <v>0.82490197010569721</v>
      </c>
    </row>
    <row r="286" spans="1:8">
      <c r="A286" t="s">
        <v>738</v>
      </c>
      <c r="B286" t="s">
        <v>739</v>
      </c>
      <c r="C286" s="4" t="s">
        <v>1284</v>
      </c>
      <c r="D286" s="4">
        <v>1477</v>
      </c>
      <c r="E286" s="4">
        <v>671</v>
      </c>
      <c r="F286">
        <v>11.269183176710001</v>
      </c>
      <c r="G286">
        <v>8.995320072048214</v>
      </c>
      <c r="H286">
        <v>0.82523116750502312</v>
      </c>
    </row>
    <row r="287" spans="1:8">
      <c r="A287" t="s">
        <v>740</v>
      </c>
      <c r="B287" t="s">
        <v>741</v>
      </c>
      <c r="C287" s="4" t="s">
        <v>1284</v>
      </c>
      <c r="D287" s="4">
        <v>952</v>
      </c>
      <c r="E287" s="4">
        <v>462</v>
      </c>
      <c r="F287">
        <v>38.251567479042798</v>
      </c>
      <c r="G287">
        <v>30.805201170984969</v>
      </c>
      <c r="H287">
        <v>0.83009493955699565</v>
      </c>
    </row>
    <row r="288" spans="1:8">
      <c r="A288" t="s">
        <v>742</v>
      </c>
      <c r="B288" t="s">
        <v>743</v>
      </c>
      <c r="C288" s="4" t="s">
        <v>1284</v>
      </c>
      <c r="D288" s="4">
        <v>6223</v>
      </c>
      <c r="E288" s="4">
        <v>3070</v>
      </c>
      <c r="F288">
        <v>35.697829595498298</v>
      </c>
      <c r="G288">
        <v>28.7827040593106</v>
      </c>
      <c r="H288">
        <v>0.83194693211824489</v>
      </c>
    </row>
    <row r="289" spans="1:8">
      <c r="A289" t="s">
        <v>744</v>
      </c>
      <c r="B289" t="s">
        <v>745</v>
      </c>
      <c r="C289" s="4" t="s">
        <v>1284</v>
      </c>
      <c r="D289" s="4">
        <v>2180</v>
      </c>
      <c r="E289" s="4">
        <v>836</v>
      </c>
      <c r="F289">
        <v>40.003562089712801</v>
      </c>
      <c r="G289">
        <v>32.240953250304102</v>
      </c>
      <c r="H289">
        <v>0.83221954395983411</v>
      </c>
    </row>
    <row r="290" spans="1:8">
      <c r="A290" t="s">
        <v>746</v>
      </c>
      <c r="B290" t="s">
        <v>747</v>
      </c>
      <c r="C290" s="4" t="s">
        <v>1284</v>
      </c>
      <c r="D290" s="4">
        <v>1109</v>
      </c>
      <c r="E290" s="4">
        <v>419</v>
      </c>
      <c r="F290">
        <v>36.947857282031364</v>
      </c>
      <c r="G290">
        <v>29.800620718227865</v>
      </c>
      <c r="H290">
        <v>0.83329978655835801</v>
      </c>
    </row>
    <row r="291" spans="1:8">
      <c r="A291" t="s">
        <v>748</v>
      </c>
      <c r="B291" t="s">
        <v>749</v>
      </c>
      <c r="C291" s="4" t="s">
        <v>1284</v>
      </c>
      <c r="D291" s="4">
        <v>3225</v>
      </c>
      <c r="E291" s="4">
        <v>1159</v>
      </c>
      <c r="F291">
        <v>39.326713458044871</v>
      </c>
      <c r="G291">
        <v>31.841603295386232</v>
      </c>
      <c r="H291">
        <v>0.83452241631845714</v>
      </c>
    </row>
    <row r="292" spans="1:8">
      <c r="A292" t="s">
        <v>750</v>
      </c>
      <c r="B292" t="s">
        <v>751</v>
      </c>
      <c r="C292" s="4" t="s">
        <v>1284</v>
      </c>
      <c r="D292" s="4">
        <v>3606</v>
      </c>
      <c r="E292" s="4">
        <v>1381</v>
      </c>
      <c r="F292">
        <v>65.114307755451762</v>
      </c>
      <c r="G292">
        <v>52.81644174803057</v>
      </c>
      <c r="H292">
        <v>0.83819495013381762</v>
      </c>
    </row>
    <row r="293" spans="1:8">
      <c r="A293" t="s">
        <v>752</v>
      </c>
      <c r="B293" t="s">
        <v>753</v>
      </c>
      <c r="C293" s="4" t="s">
        <v>1284</v>
      </c>
      <c r="D293" s="4">
        <v>7421</v>
      </c>
      <c r="E293" s="4">
        <v>3086</v>
      </c>
      <c r="F293">
        <v>266.17944836278269</v>
      </c>
      <c r="G293">
        <v>216.630507131228</v>
      </c>
      <c r="H293">
        <v>0.83934007541402145</v>
      </c>
    </row>
    <row r="294" spans="1:8">
      <c r="A294" t="s">
        <v>754</v>
      </c>
      <c r="B294" t="s">
        <v>755</v>
      </c>
      <c r="C294" s="4" t="s">
        <v>1284</v>
      </c>
      <c r="D294" s="4">
        <v>3633</v>
      </c>
      <c r="E294" s="4">
        <v>1736</v>
      </c>
      <c r="F294">
        <v>21.416559913136634</v>
      </c>
      <c r="G294">
        <v>17.4373277955577</v>
      </c>
      <c r="H294">
        <v>0.83997797200529634</v>
      </c>
    </row>
    <row r="295" spans="1:8">
      <c r="A295" t="s">
        <v>756</v>
      </c>
      <c r="B295" t="s">
        <v>757</v>
      </c>
      <c r="C295" s="4" t="s">
        <v>1284</v>
      </c>
      <c r="D295" s="4">
        <v>2108</v>
      </c>
      <c r="E295" s="4">
        <v>148</v>
      </c>
      <c r="F295">
        <v>103.37025617875123</v>
      </c>
      <c r="G295">
        <v>84.249393500899899</v>
      </c>
      <c r="H295">
        <v>0.84040513431552444</v>
      </c>
    </row>
    <row r="296" spans="1:8">
      <c r="A296" t="s">
        <v>758</v>
      </c>
      <c r="B296" t="s">
        <v>759</v>
      </c>
      <c r="C296" s="4" t="s">
        <v>1284</v>
      </c>
      <c r="D296" s="4">
        <v>923</v>
      </c>
      <c r="E296" s="4">
        <v>441</v>
      </c>
      <c r="F296">
        <v>3.6862836031472566</v>
      </c>
      <c r="G296">
        <v>3.01947641226473</v>
      </c>
      <c r="H296">
        <v>0.84561707441756218</v>
      </c>
    </row>
    <row r="297" spans="1:8">
      <c r="A297" t="s">
        <v>760</v>
      </c>
      <c r="B297" t="s">
        <v>673</v>
      </c>
      <c r="C297" s="4" t="s">
        <v>1284</v>
      </c>
      <c r="D297" s="4">
        <v>1798</v>
      </c>
      <c r="E297" s="4">
        <v>188</v>
      </c>
      <c r="F297">
        <v>8.4377539149165273</v>
      </c>
      <c r="G297">
        <v>6.9423896592509067</v>
      </c>
      <c r="H297">
        <v>0.84721506272090663</v>
      </c>
    </row>
    <row r="298" spans="1:8">
      <c r="A298" t="s">
        <v>674</v>
      </c>
      <c r="B298" t="s">
        <v>675</v>
      </c>
      <c r="C298" s="4" t="s">
        <v>1284</v>
      </c>
      <c r="D298" s="4">
        <v>4158</v>
      </c>
      <c r="E298" s="4">
        <v>1523</v>
      </c>
      <c r="F298">
        <v>86.135564010082007</v>
      </c>
      <c r="G298">
        <v>70.678547117787744</v>
      </c>
      <c r="H298">
        <v>0.84796407225883508</v>
      </c>
    </row>
    <row r="299" spans="1:8">
      <c r="A299" t="s">
        <v>676</v>
      </c>
      <c r="B299" t="s">
        <v>677</v>
      </c>
      <c r="C299" s="4" t="s">
        <v>1284</v>
      </c>
      <c r="D299" s="4">
        <v>898</v>
      </c>
      <c r="E299" s="4">
        <v>359</v>
      </c>
      <c r="F299">
        <v>8.1542032186792337</v>
      </c>
      <c r="G299">
        <v>6.7260096093586101</v>
      </c>
      <c r="H299">
        <v>0.84811696168405759</v>
      </c>
    </row>
    <row r="300" spans="1:8">
      <c r="A300" t="s">
        <v>678</v>
      </c>
      <c r="B300" t="s">
        <v>679</v>
      </c>
      <c r="C300" s="4" t="s">
        <v>1284</v>
      </c>
      <c r="D300" s="4">
        <v>1066</v>
      </c>
      <c r="E300" s="4">
        <v>435</v>
      </c>
      <c r="F300">
        <v>9.0788617574484096</v>
      </c>
      <c r="G300">
        <v>7.4777858236352728</v>
      </c>
      <c r="H300">
        <v>0.84889303992359111</v>
      </c>
    </row>
    <row r="301" spans="1:8">
      <c r="A301" t="s">
        <v>680</v>
      </c>
      <c r="B301" t="s">
        <v>681</v>
      </c>
      <c r="C301" s="4" t="s">
        <v>1284</v>
      </c>
      <c r="D301" s="4">
        <v>19462</v>
      </c>
      <c r="E301" s="4">
        <v>4033</v>
      </c>
      <c r="F301">
        <v>319.56670880872832</v>
      </c>
      <c r="G301">
        <v>262.89145917509364</v>
      </c>
      <c r="H301">
        <v>0.84910824169203436</v>
      </c>
    </row>
    <row r="302" spans="1:8">
      <c r="A302" t="s">
        <v>682</v>
      </c>
      <c r="B302" t="s">
        <v>683</v>
      </c>
      <c r="C302" s="4" t="s">
        <v>1284</v>
      </c>
      <c r="D302" s="4">
        <v>1366</v>
      </c>
      <c r="E302" s="4">
        <v>236</v>
      </c>
      <c r="F302">
        <v>22.897035806003966</v>
      </c>
      <c r="G302">
        <v>18.876916995801931</v>
      </c>
      <c r="H302">
        <v>0.84950833353237554</v>
      </c>
    </row>
    <row r="303" spans="1:8">
      <c r="A303" t="s">
        <v>684</v>
      </c>
      <c r="B303" t="s">
        <v>685</v>
      </c>
      <c r="C303" s="4" t="s">
        <v>1284</v>
      </c>
      <c r="D303" s="4">
        <v>1121</v>
      </c>
      <c r="E303" s="4">
        <v>334</v>
      </c>
      <c r="F303">
        <v>30.735120083517831</v>
      </c>
      <c r="G303">
        <v>25.338714447542831</v>
      </c>
      <c r="H303">
        <v>0.85008099219416677</v>
      </c>
    </row>
    <row r="304" spans="1:8">
      <c r="A304" t="s">
        <v>686</v>
      </c>
      <c r="B304" t="s">
        <v>687</v>
      </c>
      <c r="C304" s="4" t="s">
        <v>1284</v>
      </c>
      <c r="D304" s="4">
        <v>6160</v>
      </c>
      <c r="E304" s="4">
        <v>2651</v>
      </c>
      <c r="F304">
        <v>63.164893872549897</v>
      </c>
      <c r="G304">
        <v>52.093406026436206</v>
      </c>
      <c r="H304">
        <v>0.8503674766851389</v>
      </c>
    </row>
    <row r="305" spans="1:8">
      <c r="A305" t="s">
        <v>688</v>
      </c>
      <c r="B305" t="s">
        <v>689</v>
      </c>
      <c r="C305" s="4" t="s">
        <v>1284</v>
      </c>
      <c r="D305" s="4">
        <v>1483</v>
      </c>
      <c r="E305" s="4">
        <v>716</v>
      </c>
      <c r="F305">
        <v>7.1914094293665398</v>
      </c>
      <c r="G305">
        <v>5.9413778798301067</v>
      </c>
      <c r="H305">
        <v>0.85050953738021773</v>
      </c>
    </row>
    <row r="306" spans="1:8">
      <c r="A306" t="s">
        <v>690</v>
      </c>
      <c r="B306" t="s">
        <v>691</v>
      </c>
      <c r="C306" s="4" t="s">
        <v>1284</v>
      </c>
      <c r="D306" s="4">
        <v>5128</v>
      </c>
      <c r="E306" s="4">
        <v>1818</v>
      </c>
      <c r="F306">
        <v>28.432785662381267</v>
      </c>
      <c r="G306">
        <v>23.395981456647167</v>
      </c>
      <c r="H306">
        <v>0.85099909562795317</v>
      </c>
    </row>
    <row r="307" spans="1:8">
      <c r="A307" t="s">
        <v>692</v>
      </c>
      <c r="B307" t="s">
        <v>693</v>
      </c>
      <c r="C307" s="4" t="s">
        <v>1284</v>
      </c>
      <c r="D307" s="4">
        <v>1364</v>
      </c>
      <c r="E307" s="4">
        <v>646</v>
      </c>
      <c r="F307">
        <v>54.657650559892339</v>
      </c>
      <c r="G307">
        <v>44.947925738018633</v>
      </c>
      <c r="H307">
        <v>0.85109990944510727</v>
      </c>
    </row>
    <row r="308" spans="1:8">
      <c r="A308" t="s">
        <v>694</v>
      </c>
      <c r="B308" t="s">
        <v>695</v>
      </c>
      <c r="C308" s="4" t="s">
        <v>1284</v>
      </c>
      <c r="D308" s="4">
        <v>2032</v>
      </c>
      <c r="E308" s="4">
        <v>524</v>
      </c>
      <c r="F308">
        <v>13.588286619537234</v>
      </c>
      <c r="G308">
        <v>11.239941561933056</v>
      </c>
      <c r="H308">
        <v>0.85250079098004417</v>
      </c>
    </row>
    <row r="309" spans="1:8">
      <c r="A309" t="s">
        <v>696</v>
      </c>
      <c r="B309" t="s">
        <v>697</v>
      </c>
      <c r="C309" s="4" t="s">
        <v>1284</v>
      </c>
      <c r="D309" s="4">
        <v>966</v>
      </c>
      <c r="E309" s="4">
        <v>425</v>
      </c>
      <c r="F309">
        <v>14.219863519734666</v>
      </c>
      <c r="G309">
        <v>11.759701236435532</v>
      </c>
      <c r="H309">
        <v>0.85391742022777983</v>
      </c>
    </row>
    <row r="310" spans="1:8">
      <c r="A310" t="s">
        <v>698</v>
      </c>
      <c r="B310" t="s">
        <v>699</v>
      </c>
      <c r="C310" s="4" t="s">
        <v>1284</v>
      </c>
      <c r="D310" s="4">
        <v>1834</v>
      </c>
      <c r="E310" s="4">
        <v>764</v>
      </c>
      <c r="F310">
        <v>8.6181112306102801</v>
      </c>
      <c r="G310">
        <v>7.1374555806824773</v>
      </c>
      <c r="H310">
        <v>0.8539467669512768</v>
      </c>
    </row>
    <row r="311" spans="1:8">
      <c r="A311" t="s">
        <v>700</v>
      </c>
      <c r="B311" t="s">
        <v>701</v>
      </c>
      <c r="C311" s="4" t="s">
        <v>1284</v>
      </c>
      <c r="D311" s="4">
        <v>1163</v>
      </c>
      <c r="E311" s="4">
        <v>80</v>
      </c>
      <c r="F311">
        <v>20.875882025019767</v>
      </c>
      <c r="G311">
        <v>17.347742021330998</v>
      </c>
      <c r="H311">
        <v>0.85638456855779432</v>
      </c>
    </row>
    <row r="312" spans="1:8">
      <c r="A312" t="s">
        <v>702</v>
      </c>
      <c r="B312" t="s">
        <v>703</v>
      </c>
      <c r="C312" s="4" t="s">
        <v>1284</v>
      </c>
      <c r="D312" s="4">
        <v>1753</v>
      </c>
      <c r="E312" s="4">
        <v>574</v>
      </c>
      <c r="F312">
        <v>15.606536609097736</v>
      </c>
      <c r="G312">
        <v>12.962355478271533</v>
      </c>
      <c r="H312">
        <v>0.85696412490847595</v>
      </c>
    </row>
    <row r="313" spans="1:8">
      <c r="A313" t="s">
        <v>704</v>
      </c>
      <c r="B313" t="s">
        <v>705</v>
      </c>
      <c r="C313" s="4" t="s">
        <v>1284</v>
      </c>
      <c r="D313" s="4">
        <v>10847</v>
      </c>
      <c r="E313" s="4">
        <v>4598</v>
      </c>
      <c r="F313">
        <v>73.615064914646311</v>
      </c>
      <c r="G313">
        <v>61.062769725968231</v>
      </c>
      <c r="H313">
        <v>0.85721026907251896</v>
      </c>
    </row>
    <row r="314" spans="1:8">
      <c r="A314" t="s">
        <v>706</v>
      </c>
      <c r="B314" t="s">
        <v>707</v>
      </c>
      <c r="C314" s="4" t="s">
        <v>1284</v>
      </c>
      <c r="D314" s="4">
        <v>1676</v>
      </c>
      <c r="E314" s="4">
        <v>333</v>
      </c>
      <c r="F314">
        <v>41.220665803101362</v>
      </c>
      <c r="G314">
        <v>34.242600821826969</v>
      </c>
      <c r="H314">
        <v>0.85724819098763416</v>
      </c>
    </row>
    <row r="315" spans="1:8">
      <c r="A315" t="s">
        <v>708</v>
      </c>
      <c r="B315" t="s">
        <v>709</v>
      </c>
      <c r="C315" s="4" t="s">
        <v>1284</v>
      </c>
      <c r="D315" s="4">
        <v>3408</v>
      </c>
      <c r="E315" s="4">
        <v>1658</v>
      </c>
      <c r="F315">
        <v>47.850696953925535</v>
      </c>
      <c r="G315">
        <v>39.828178613701766</v>
      </c>
      <c r="H315">
        <v>0.85828918721984138</v>
      </c>
    </row>
    <row r="316" spans="1:8">
      <c r="A316" t="s">
        <v>710</v>
      </c>
      <c r="B316" t="s">
        <v>711</v>
      </c>
      <c r="C316" s="4" t="s">
        <v>1284</v>
      </c>
      <c r="D316" s="4">
        <v>2095</v>
      </c>
      <c r="E316" s="4">
        <v>1007</v>
      </c>
      <c r="F316">
        <v>75.628282364376858</v>
      </c>
      <c r="G316">
        <v>62.929872075082358</v>
      </c>
      <c r="H316">
        <v>0.8587919845459191</v>
      </c>
    </row>
    <row r="317" spans="1:8">
      <c r="A317" t="s">
        <v>712</v>
      </c>
      <c r="B317" t="s">
        <v>713</v>
      </c>
      <c r="C317" s="4" t="s">
        <v>1284</v>
      </c>
      <c r="D317" s="4">
        <v>1099</v>
      </c>
      <c r="E317" s="4">
        <v>322</v>
      </c>
      <c r="F317">
        <v>11.383777435240324</v>
      </c>
      <c r="G317">
        <v>9.4789899847844623</v>
      </c>
      <c r="H317">
        <v>0.85917680040116917</v>
      </c>
    </row>
    <row r="318" spans="1:8">
      <c r="A318" t="s">
        <v>714</v>
      </c>
      <c r="B318" t="s">
        <v>715</v>
      </c>
      <c r="C318" s="4" t="s">
        <v>1284</v>
      </c>
      <c r="D318" s="4">
        <v>1756</v>
      </c>
      <c r="E318" s="4">
        <v>790</v>
      </c>
      <c r="F318">
        <v>19.378711783944166</v>
      </c>
      <c r="G318">
        <v>16.159067971474936</v>
      </c>
      <c r="H318">
        <v>0.85943263641450596</v>
      </c>
    </row>
    <row r="319" spans="1:8">
      <c r="A319" t="s">
        <v>716</v>
      </c>
      <c r="B319" t="s">
        <v>631</v>
      </c>
      <c r="C319" s="4" t="s">
        <v>1284</v>
      </c>
      <c r="D319" s="4">
        <v>2720</v>
      </c>
      <c r="E319" s="4">
        <v>624</v>
      </c>
      <c r="F319">
        <v>32.540330419948035</v>
      </c>
      <c r="G319">
        <v>27.190219207553131</v>
      </c>
      <c r="H319">
        <v>0.86066925110947601</v>
      </c>
    </row>
    <row r="320" spans="1:8">
      <c r="A320" t="s">
        <v>632</v>
      </c>
      <c r="B320" t="s">
        <v>633</v>
      </c>
      <c r="C320" s="4" t="s">
        <v>1284</v>
      </c>
      <c r="D320" s="4">
        <v>7621</v>
      </c>
      <c r="E320" s="4">
        <v>1363</v>
      </c>
      <c r="F320">
        <v>24.053513785966064</v>
      </c>
      <c r="G320">
        <v>20.062285498649</v>
      </c>
      <c r="H320">
        <v>0.86210036637223741</v>
      </c>
    </row>
    <row r="321" spans="1:8">
      <c r="A321" t="s">
        <v>634</v>
      </c>
      <c r="B321" t="s">
        <v>635</v>
      </c>
      <c r="C321" s="4" t="s">
        <v>1284</v>
      </c>
      <c r="D321" s="4">
        <v>2757</v>
      </c>
      <c r="E321" s="4">
        <v>866</v>
      </c>
      <c r="F321">
        <v>12.649235140856634</v>
      </c>
      <c r="G321">
        <v>10.571083712650752</v>
      </c>
      <c r="H321">
        <v>0.86282583650568112</v>
      </c>
    </row>
    <row r="322" spans="1:8">
      <c r="A322" t="s">
        <v>636</v>
      </c>
      <c r="B322" t="s">
        <v>637</v>
      </c>
      <c r="C322" s="4" t="s">
        <v>1284</v>
      </c>
      <c r="D322" s="4">
        <v>11341</v>
      </c>
      <c r="E322" s="4">
        <v>5168</v>
      </c>
      <c r="F322">
        <v>28.742176405059698</v>
      </c>
      <c r="G322">
        <v>24.025879420735368</v>
      </c>
      <c r="H322">
        <v>0.86341917209099217</v>
      </c>
    </row>
    <row r="323" spans="1:8">
      <c r="A323" t="s">
        <v>638</v>
      </c>
      <c r="B323" t="s">
        <v>639</v>
      </c>
      <c r="C323" s="4" t="s">
        <v>1284</v>
      </c>
      <c r="D323" s="4">
        <v>2739</v>
      </c>
      <c r="E323" s="4">
        <v>1207</v>
      </c>
      <c r="F323">
        <v>91.448535929006638</v>
      </c>
      <c r="G323">
        <v>76.587425342607432</v>
      </c>
      <c r="H323">
        <v>0.86355544907105175</v>
      </c>
    </row>
    <row r="324" spans="1:8">
      <c r="A324" t="s">
        <v>640</v>
      </c>
      <c r="B324" t="s">
        <v>641</v>
      </c>
      <c r="C324" s="4" t="s">
        <v>1284</v>
      </c>
      <c r="D324" s="4">
        <v>1759</v>
      </c>
      <c r="E324" s="4">
        <v>766</v>
      </c>
      <c r="F324">
        <v>8.6834137102268887</v>
      </c>
      <c r="G324">
        <v>7.275789632170242</v>
      </c>
      <c r="H324">
        <v>0.86383311756428782</v>
      </c>
    </row>
    <row r="325" spans="1:8">
      <c r="A325" t="s">
        <v>642</v>
      </c>
      <c r="B325" t="s">
        <v>643</v>
      </c>
      <c r="C325" s="4" t="s">
        <v>1284</v>
      </c>
      <c r="D325" s="4">
        <v>11585</v>
      </c>
      <c r="E325" s="4">
        <v>4071</v>
      </c>
      <c r="F325">
        <v>174.82104678023936</v>
      </c>
      <c r="G325">
        <v>146.62594815228366</v>
      </c>
      <c r="H325">
        <v>0.86482610972039309</v>
      </c>
    </row>
    <row r="326" spans="1:8">
      <c r="A326" t="s">
        <v>644</v>
      </c>
      <c r="B326" t="s">
        <v>645</v>
      </c>
      <c r="C326" s="4" t="s">
        <v>1284</v>
      </c>
      <c r="D326" s="4">
        <v>1320</v>
      </c>
      <c r="E326" s="4">
        <v>592</v>
      </c>
      <c r="F326">
        <v>7.2776305526612104</v>
      </c>
      <c r="G326">
        <v>6.113516347507816</v>
      </c>
      <c r="H326">
        <v>0.86502943565356227</v>
      </c>
    </row>
    <row r="327" spans="1:8">
      <c r="A327" t="s">
        <v>646</v>
      </c>
      <c r="B327" t="s">
        <v>647</v>
      </c>
      <c r="C327" s="4" t="s">
        <v>1284</v>
      </c>
      <c r="D327" s="4">
        <v>8613</v>
      </c>
      <c r="E327" s="4">
        <v>2756</v>
      </c>
      <c r="F327">
        <v>30.709578628393263</v>
      </c>
      <c r="G327">
        <v>25.749293398376334</v>
      </c>
      <c r="H327">
        <v>0.8653967407457448</v>
      </c>
    </row>
    <row r="328" spans="1:8">
      <c r="A328" t="s">
        <v>648</v>
      </c>
      <c r="B328" t="s">
        <v>649</v>
      </c>
      <c r="C328" s="4" t="s">
        <v>1284</v>
      </c>
      <c r="D328" s="4">
        <v>1402</v>
      </c>
      <c r="E328" s="4">
        <v>305</v>
      </c>
      <c r="F328">
        <v>2.2574907107408766</v>
      </c>
      <c r="G328">
        <v>1.8967510853734968</v>
      </c>
      <c r="H328">
        <v>0.8656089137024271</v>
      </c>
    </row>
    <row r="329" spans="1:8">
      <c r="A329" t="s">
        <v>650</v>
      </c>
      <c r="B329" t="s">
        <v>651</v>
      </c>
      <c r="C329" s="4" t="s">
        <v>1284</v>
      </c>
      <c r="D329" s="4">
        <v>1295</v>
      </c>
      <c r="E329" s="4">
        <v>604</v>
      </c>
      <c r="F329">
        <v>9.8277229107224908</v>
      </c>
      <c r="G329">
        <v>8.2650116129890865</v>
      </c>
      <c r="H329">
        <v>0.86625892939605065</v>
      </c>
    </row>
    <row r="330" spans="1:8">
      <c r="A330" t="s">
        <v>652</v>
      </c>
      <c r="B330" t="s">
        <v>653</v>
      </c>
      <c r="C330" s="4" t="s">
        <v>1284</v>
      </c>
      <c r="D330" s="4">
        <v>15196</v>
      </c>
      <c r="E330" s="4">
        <v>1060</v>
      </c>
      <c r="F330">
        <v>311.20389133859231</v>
      </c>
      <c r="G330">
        <v>261.87790358319199</v>
      </c>
      <c r="H330">
        <v>0.8687289758590937</v>
      </c>
    </row>
    <row r="331" spans="1:8">
      <c r="A331" t="s">
        <v>654</v>
      </c>
      <c r="B331" t="s">
        <v>655</v>
      </c>
      <c r="C331" s="4" t="s">
        <v>1284</v>
      </c>
      <c r="D331" s="4">
        <v>1094</v>
      </c>
      <c r="E331" s="4">
        <v>263</v>
      </c>
      <c r="F331">
        <v>34.039424404743976</v>
      </c>
      <c r="G331">
        <v>28.692969219362595</v>
      </c>
      <c r="H331">
        <v>0.86901257358380768</v>
      </c>
    </row>
    <row r="332" spans="1:8">
      <c r="A332" t="s">
        <v>656</v>
      </c>
      <c r="B332" t="s">
        <v>657</v>
      </c>
      <c r="C332" s="4" t="s">
        <v>1284</v>
      </c>
      <c r="D332" s="4">
        <v>1843</v>
      </c>
      <c r="E332" s="4">
        <v>810</v>
      </c>
      <c r="F332">
        <v>20.670487043118602</v>
      </c>
      <c r="G332">
        <v>17.415575879745635</v>
      </c>
      <c r="H332">
        <v>0.8698248306953601</v>
      </c>
    </row>
    <row r="333" spans="1:8">
      <c r="A333" t="s">
        <v>658</v>
      </c>
      <c r="B333" t="s">
        <v>659</v>
      </c>
      <c r="C333" s="4" t="s">
        <v>1284</v>
      </c>
      <c r="D333" s="4">
        <v>3475</v>
      </c>
      <c r="E333" s="4">
        <v>1183</v>
      </c>
      <c r="F333">
        <v>35.331130539625725</v>
      </c>
      <c r="G333">
        <v>29.806033415058366</v>
      </c>
      <c r="H333">
        <v>0.87039530546064592</v>
      </c>
    </row>
    <row r="334" spans="1:8">
      <c r="A334" t="s">
        <v>660</v>
      </c>
      <c r="B334" t="s">
        <v>661</v>
      </c>
      <c r="C334" s="4" t="s">
        <v>1284</v>
      </c>
      <c r="D334" s="4">
        <v>950</v>
      </c>
      <c r="E334" s="4">
        <v>402</v>
      </c>
      <c r="F334">
        <v>2.4704512739089464</v>
      </c>
      <c r="G334">
        <v>2.0805752666406465</v>
      </c>
      <c r="H334">
        <v>0.87136551628631997</v>
      </c>
    </row>
    <row r="335" spans="1:8">
      <c r="A335" t="s">
        <v>662</v>
      </c>
      <c r="B335" t="s">
        <v>663</v>
      </c>
      <c r="C335" s="4" t="s">
        <v>1284</v>
      </c>
      <c r="D335" s="4">
        <v>3027</v>
      </c>
      <c r="E335" s="4">
        <v>338</v>
      </c>
      <c r="F335">
        <v>25.205900836105169</v>
      </c>
      <c r="G335">
        <v>21.381418341622332</v>
      </c>
      <c r="H335">
        <v>0.87227292108854537</v>
      </c>
    </row>
    <row r="336" spans="1:8">
      <c r="A336" t="s">
        <v>664</v>
      </c>
      <c r="B336" t="s">
        <v>665</v>
      </c>
      <c r="C336" s="4" t="s">
        <v>1284</v>
      </c>
      <c r="D336" s="4">
        <v>6690</v>
      </c>
      <c r="E336" s="4">
        <v>2745</v>
      </c>
      <c r="F336">
        <v>118.29896867232999</v>
      </c>
      <c r="G336">
        <v>100.01040705380204</v>
      </c>
      <c r="H336">
        <v>0.87244308255428227</v>
      </c>
    </row>
    <row r="337" spans="1:8">
      <c r="A337" t="s">
        <v>666</v>
      </c>
      <c r="B337" t="s">
        <v>667</v>
      </c>
      <c r="C337" s="4" t="s">
        <v>1284</v>
      </c>
      <c r="D337" s="4">
        <v>1241</v>
      </c>
      <c r="E337" s="4">
        <v>211</v>
      </c>
      <c r="F337">
        <v>13.351929994087399</v>
      </c>
      <c r="G337">
        <v>11.305245889940872</v>
      </c>
      <c r="H337">
        <v>0.8727282635000071</v>
      </c>
    </row>
    <row r="338" spans="1:8">
      <c r="A338" t="s">
        <v>668</v>
      </c>
      <c r="B338" t="s">
        <v>669</v>
      </c>
      <c r="C338" s="4" t="s">
        <v>1284</v>
      </c>
      <c r="D338" s="4">
        <v>792</v>
      </c>
      <c r="E338" s="4">
        <v>375</v>
      </c>
      <c r="F338">
        <v>13.600651692430333</v>
      </c>
      <c r="G338">
        <v>11.499157341784935</v>
      </c>
      <c r="H338">
        <v>0.87280955789087344</v>
      </c>
    </row>
    <row r="339" spans="1:8">
      <c r="A339" t="s">
        <v>670</v>
      </c>
      <c r="B339" t="s">
        <v>671</v>
      </c>
      <c r="C339" s="4" t="s">
        <v>1284</v>
      </c>
      <c r="D339" s="4">
        <v>2820</v>
      </c>
      <c r="E339" s="4">
        <v>1194</v>
      </c>
      <c r="F339">
        <v>39.647882418805096</v>
      </c>
      <c r="G339">
        <v>33.563042821874397</v>
      </c>
      <c r="H339">
        <v>0.87387138211208193</v>
      </c>
    </row>
    <row r="340" spans="1:8">
      <c r="A340" t="s">
        <v>672</v>
      </c>
      <c r="B340" t="s">
        <v>587</v>
      </c>
      <c r="C340" s="4" t="s">
        <v>1284</v>
      </c>
      <c r="D340" s="4">
        <v>1923</v>
      </c>
      <c r="E340" s="4">
        <v>484</v>
      </c>
      <c r="F340">
        <v>9.0871765039125751</v>
      </c>
      <c r="G340">
        <v>7.7022296410092368</v>
      </c>
      <c r="H340">
        <v>0.87455644873241678</v>
      </c>
    </row>
    <row r="341" spans="1:8">
      <c r="A341" t="s">
        <v>588</v>
      </c>
      <c r="B341" t="s">
        <v>589</v>
      </c>
      <c r="C341" s="4" t="s">
        <v>1284</v>
      </c>
      <c r="D341" s="4">
        <v>15880</v>
      </c>
      <c r="E341" s="4">
        <v>2618</v>
      </c>
      <c r="F341">
        <v>88.741012620778335</v>
      </c>
      <c r="G341">
        <v>75.256172909302933</v>
      </c>
      <c r="H341">
        <v>0.87477394639156358</v>
      </c>
    </row>
    <row r="342" spans="1:8">
      <c r="A342" t="s">
        <v>590</v>
      </c>
      <c r="B342" t="s">
        <v>591</v>
      </c>
      <c r="C342" s="4" t="s">
        <v>1284</v>
      </c>
      <c r="D342" s="4">
        <v>4626</v>
      </c>
      <c r="E342" s="4">
        <v>1046</v>
      </c>
      <c r="F342">
        <v>18.776789932350898</v>
      </c>
      <c r="G342">
        <v>15.928007787499865</v>
      </c>
      <c r="H342">
        <v>0.87513319380738352</v>
      </c>
    </row>
    <row r="343" spans="1:8">
      <c r="A343" t="s">
        <v>592</v>
      </c>
      <c r="B343" t="s">
        <v>593</v>
      </c>
      <c r="C343" s="4" t="s">
        <v>1284</v>
      </c>
      <c r="D343" s="4">
        <v>1180</v>
      </c>
      <c r="E343" s="4">
        <v>451</v>
      </c>
      <c r="F343">
        <v>13.003035855693033</v>
      </c>
      <c r="G343">
        <v>11.069317525239166</v>
      </c>
      <c r="H343">
        <v>0.87784094368596532</v>
      </c>
    </row>
    <row r="344" spans="1:8">
      <c r="A344" t="s">
        <v>594</v>
      </c>
      <c r="B344" t="s">
        <v>595</v>
      </c>
      <c r="C344" s="4" t="s">
        <v>1284</v>
      </c>
      <c r="D344" s="4">
        <v>1915</v>
      </c>
      <c r="E344" s="4">
        <v>128</v>
      </c>
      <c r="F344">
        <v>8.1693836815872398</v>
      </c>
      <c r="G344">
        <v>6.9542993722038098</v>
      </c>
      <c r="H344">
        <v>0.87940394408519129</v>
      </c>
    </row>
    <row r="345" spans="1:8">
      <c r="A345" t="s">
        <v>596</v>
      </c>
      <c r="B345" t="s">
        <v>597</v>
      </c>
      <c r="C345" s="4" t="s">
        <v>1284</v>
      </c>
      <c r="D345" s="4">
        <v>1401</v>
      </c>
      <c r="E345" s="4">
        <v>519</v>
      </c>
      <c r="F345">
        <v>4.4372441579834829</v>
      </c>
      <c r="G345">
        <v>3.7892175323866399</v>
      </c>
      <c r="H345">
        <v>0.88180883026477197</v>
      </c>
    </row>
    <row r="346" spans="1:8">
      <c r="A346" t="s">
        <v>598</v>
      </c>
      <c r="B346" t="s">
        <v>599</v>
      </c>
      <c r="C346" s="4" t="s">
        <v>1284</v>
      </c>
      <c r="D346" s="4">
        <v>4865</v>
      </c>
      <c r="E346" s="4">
        <v>2016</v>
      </c>
      <c r="F346">
        <v>23.052026584098702</v>
      </c>
      <c r="G346">
        <v>19.662660474766735</v>
      </c>
      <c r="H346">
        <v>0.88202427278769535</v>
      </c>
    </row>
    <row r="347" spans="1:8">
      <c r="A347" t="s">
        <v>600</v>
      </c>
      <c r="B347" t="s">
        <v>601</v>
      </c>
      <c r="C347" s="4" t="s">
        <v>1284</v>
      </c>
      <c r="D347" s="4">
        <v>3225</v>
      </c>
      <c r="E347" s="4">
        <v>1514</v>
      </c>
      <c r="F347">
        <v>52.501798598771266</v>
      </c>
      <c r="G347">
        <v>44.972970232286066</v>
      </c>
      <c r="H347">
        <v>0.88440308925779043</v>
      </c>
    </row>
    <row r="348" spans="1:8">
      <c r="A348" t="s">
        <v>602</v>
      </c>
      <c r="B348" t="s">
        <v>603</v>
      </c>
      <c r="C348" s="4" t="s">
        <v>1284</v>
      </c>
      <c r="D348" s="4">
        <v>4089</v>
      </c>
      <c r="E348" s="4">
        <v>503</v>
      </c>
      <c r="F348">
        <v>160.37244924957901</v>
      </c>
      <c r="G348">
        <v>137.73475518038234</v>
      </c>
      <c r="H348">
        <v>0.88458935873854061</v>
      </c>
    </row>
    <row r="349" spans="1:8">
      <c r="A349" t="s">
        <v>604</v>
      </c>
      <c r="B349" t="s">
        <v>605</v>
      </c>
      <c r="C349" s="4" t="s">
        <v>1284</v>
      </c>
      <c r="D349" s="4">
        <v>2366</v>
      </c>
      <c r="E349" s="4">
        <v>840</v>
      </c>
      <c r="F349">
        <v>29.093715277368801</v>
      </c>
      <c r="G349">
        <v>24.952553968492236</v>
      </c>
      <c r="H349">
        <v>0.88475696498384815</v>
      </c>
    </row>
    <row r="350" spans="1:8">
      <c r="A350" t="s">
        <v>606</v>
      </c>
      <c r="B350" t="s">
        <v>607</v>
      </c>
      <c r="C350" s="4" t="s">
        <v>1284</v>
      </c>
      <c r="D350" s="4">
        <v>1914</v>
      </c>
      <c r="E350" s="4">
        <v>809</v>
      </c>
      <c r="F350">
        <v>2.8188480985674098</v>
      </c>
      <c r="G350">
        <v>2.4178613033759064</v>
      </c>
      <c r="H350">
        <v>0.88513775706601561</v>
      </c>
    </row>
    <row r="351" spans="1:8">
      <c r="A351" t="s">
        <v>608</v>
      </c>
      <c r="B351" t="s">
        <v>609</v>
      </c>
      <c r="C351" s="4" t="s">
        <v>1284</v>
      </c>
      <c r="D351" s="4">
        <v>1924</v>
      </c>
      <c r="E351" s="4">
        <v>770</v>
      </c>
      <c r="F351">
        <v>19.364803195751531</v>
      </c>
      <c r="G351">
        <v>16.621800352701435</v>
      </c>
      <c r="H351">
        <v>0.88533428156120397</v>
      </c>
    </row>
    <row r="352" spans="1:8">
      <c r="A352" t="s">
        <v>610</v>
      </c>
      <c r="B352" t="s">
        <v>611</v>
      </c>
      <c r="C352" s="4" t="s">
        <v>1284</v>
      </c>
      <c r="D352" s="4">
        <v>972</v>
      </c>
      <c r="E352" s="4">
        <v>463</v>
      </c>
      <c r="F352">
        <v>5.386799804337997</v>
      </c>
      <c r="G352">
        <v>4.6224436731917606</v>
      </c>
      <c r="H352">
        <v>0.88534100931395598</v>
      </c>
    </row>
    <row r="353" spans="1:8">
      <c r="A353" t="s">
        <v>612</v>
      </c>
      <c r="B353" t="s">
        <v>613</v>
      </c>
      <c r="C353" s="4" t="s">
        <v>1284</v>
      </c>
      <c r="D353" s="4">
        <v>5257</v>
      </c>
      <c r="E353" s="4">
        <v>1616</v>
      </c>
      <c r="F353">
        <v>18.642822620431332</v>
      </c>
      <c r="G353">
        <v>16.037458724459935</v>
      </c>
      <c r="H353">
        <v>0.88681972781430474</v>
      </c>
    </row>
    <row r="354" spans="1:8">
      <c r="A354" t="s">
        <v>614</v>
      </c>
      <c r="B354" t="s">
        <v>615</v>
      </c>
      <c r="C354" s="4" t="s">
        <v>1284</v>
      </c>
      <c r="D354" s="4">
        <v>4760</v>
      </c>
      <c r="E354" s="4">
        <v>1920</v>
      </c>
      <c r="F354">
        <v>42.712162876043635</v>
      </c>
      <c r="G354">
        <v>36.723850496867634</v>
      </c>
      <c r="H354">
        <v>0.88740538974620098</v>
      </c>
    </row>
    <row r="355" spans="1:8">
      <c r="A355" t="s">
        <v>616</v>
      </c>
      <c r="B355" t="s">
        <v>617</v>
      </c>
      <c r="C355" s="4" t="s">
        <v>1284</v>
      </c>
      <c r="D355" s="4">
        <v>5023</v>
      </c>
      <c r="E355" s="4">
        <v>2368</v>
      </c>
      <c r="F355">
        <v>115.03410073139634</v>
      </c>
      <c r="G355">
        <v>99.045560253447078</v>
      </c>
      <c r="H355">
        <v>0.88752647623144199</v>
      </c>
    </row>
    <row r="356" spans="1:8">
      <c r="A356" t="s">
        <v>618</v>
      </c>
      <c r="B356" t="s">
        <v>619</v>
      </c>
      <c r="C356" s="4" t="s">
        <v>1284</v>
      </c>
      <c r="D356" s="4">
        <v>13859</v>
      </c>
      <c r="E356" s="4">
        <v>4163</v>
      </c>
      <c r="F356">
        <v>75.565403900480263</v>
      </c>
      <c r="G356">
        <v>65.096883293418827</v>
      </c>
      <c r="H356">
        <v>0.88834850185250558</v>
      </c>
    </row>
    <row r="357" spans="1:8">
      <c r="A357" t="s">
        <v>620</v>
      </c>
      <c r="B357" t="s">
        <v>621</v>
      </c>
      <c r="C357" s="4" t="s">
        <v>1284</v>
      </c>
      <c r="D357" s="4">
        <v>1633</v>
      </c>
      <c r="E357" s="4">
        <v>756</v>
      </c>
      <c r="F357">
        <v>16.696439465592533</v>
      </c>
      <c r="G357">
        <v>14.379406955182501</v>
      </c>
      <c r="H357">
        <v>0.88861397804203834</v>
      </c>
    </row>
    <row r="358" spans="1:8">
      <c r="A358" t="s">
        <v>622</v>
      </c>
      <c r="B358" t="s">
        <v>623</v>
      </c>
      <c r="C358" s="4" t="s">
        <v>1284</v>
      </c>
      <c r="D358" s="4">
        <v>1140</v>
      </c>
      <c r="E358" s="4">
        <v>549</v>
      </c>
      <c r="F358">
        <v>9.055894447223741</v>
      </c>
      <c r="G358">
        <v>7.7885345695678403</v>
      </c>
      <c r="H358">
        <v>0.88968315704464074</v>
      </c>
    </row>
    <row r="359" spans="1:8">
      <c r="A359" t="s">
        <v>624</v>
      </c>
      <c r="B359" t="s">
        <v>625</v>
      </c>
      <c r="C359" s="4" t="s">
        <v>1284</v>
      </c>
      <c r="D359" s="4">
        <v>3801</v>
      </c>
      <c r="E359" s="4">
        <v>1366</v>
      </c>
      <c r="F359">
        <v>75.753745040161533</v>
      </c>
      <c r="G359">
        <v>65.267935487112638</v>
      </c>
      <c r="H359">
        <v>0.88972934887529953</v>
      </c>
    </row>
    <row r="360" spans="1:8">
      <c r="A360" t="s">
        <v>626</v>
      </c>
      <c r="B360" t="s">
        <v>627</v>
      </c>
      <c r="C360" s="4" t="s">
        <v>1284</v>
      </c>
      <c r="D360" s="4">
        <v>1106</v>
      </c>
      <c r="E360" s="4">
        <v>545</v>
      </c>
      <c r="F360">
        <v>4.7445330449766496</v>
      </c>
      <c r="G360">
        <v>4.0916416704848935</v>
      </c>
      <c r="H360">
        <v>0.88976312486698494</v>
      </c>
    </row>
    <row r="361" spans="1:8">
      <c r="A361" t="s">
        <v>628</v>
      </c>
      <c r="B361" t="s">
        <v>629</v>
      </c>
      <c r="C361" s="4" t="s">
        <v>1284</v>
      </c>
      <c r="D361" s="4">
        <v>7905</v>
      </c>
      <c r="E361" s="4">
        <v>411</v>
      </c>
      <c r="F361">
        <v>46.112819295093999</v>
      </c>
      <c r="G361">
        <v>39.899837290853064</v>
      </c>
      <c r="H361">
        <v>0.89076588585233807</v>
      </c>
    </row>
    <row r="362" spans="1:8">
      <c r="A362" t="s">
        <v>630</v>
      </c>
      <c r="B362" t="s">
        <v>540</v>
      </c>
      <c r="C362" s="4" t="s">
        <v>1284</v>
      </c>
      <c r="D362" s="4">
        <v>9036</v>
      </c>
      <c r="E362" s="4">
        <v>2341</v>
      </c>
      <c r="F362">
        <v>145.67480560575234</v>
      </c>
      <c r="G362">
        <v>125.69709484936868</v>
      </c>
      <c r="H362">
        <v>0.89101080978440406</v>
      </c>
    </row>
    <row r="363" spans="1:8">
      <c r="A363" t="s">
        <v>541</v>
      </c>
      <c r="B363" t="s">
        <v>542</v>
      </c>
      <c r="C363" s="4" t="s">
        <v>1284</v>
      </c>
      <c r="D363" s="4">
        <v>1173</v>
      </c>
      <c r="E363" s="4">
        <v>515</v>
      </c>
      <c r="F363">
        <v>28.286200766193371</v>
      </c>
      <c r="G363">
        <v>24.4963264304502</v>
      </c>
      <c r="H363">
        <v>0.89373090175264935</v>
      </c>
    </row>
    <row r="364" spans="1:8">
      <c r="A364" t="s">
        <v>543</v>
      </c>
      <c r="B364" t="s">
        <v>544</v>
      </c>
      <c r="C364" s="4" t="s">
        <v>1284</v>
      </c>
      <c r="D364" s="4">
        <v>3371</v>
      </c>
      <c r="E364" s="4">
        <v>1637</v>
      </c>
      <c r="F364">
        <v>12.486107221960067</v>
      </c>
      <c r="G364">
        <v>10.819503522065602</v>
      </c>
      <c r="H364">
        <v>0.89376085165609964</v>
      </c>
    </row>
    <row r="365" spans="1:8">
      <c r="A365" t="s">
        <v>545</v>
      </c>
      <c r="B365" t="s">
        <v>546</v>
      </c>
      <c r="C365" s="4" t="s">
        <v>1284</v>
      </c>
      <c r="D365" s="4">
        <v>1947</v>
      </c>
      <c r="E365" s="4">
        <v>453</v>
      </c>
      <c r="F365">
        <v>3.9340875784444904</v>
      </c>
      <c r="G365">
        <v>3.4154524830116366</v>
      </c>
      <c r="H365">
        <v>0.89539188151873295</v>
      </c>
    </row>
    <row r="366" spans="1:8">
      <c r="A366" t="s">
        <v>547</v>
      </c>
      <c r="B366" t="s">
        <v>548</v>
      </c>
      <c r="C366" s="4" t="s">
        <v>1284</v>
      </c>
      <c r="D366" s="4">
        <v>12749</v>
      </c>
      <c r="E366" s="4">
        <v>1439</v>
      </c>
      <c r="F366">
        <v>314.37582114584535</v>
      </c>
      <c r="G366">
        <v>273.47979435708635</v>
      </c>
      <c r="H366">
        <v>0.89619791591883857</v>
      </c>
    </row>
    <row r="367" spans="1:8">
      <c r="A367" t="s">
        <v>549</v>
      </c>
      <c r="B367" t="s">
        <v>550</v>
      </c>
      <c r="C367" s="4" t="s">
        <v>1284</v>
      </c>
      <c r="D367" s="4">
        <v>9201</v>
      </c>
      <c r="E367" s="4">
        <v>1772</v>
      </c>
      <c r="F367">
        <v>201.82035288689869</v>
      </c>
      <c r="G367">
        <v>175.73974905406831</v>
      </c>
      <c r="H367">
        <v>0.89707467273145713</v>
      </c>
    </row>
    <row r="368" spans="1:8">
      <c r="A368" t="s">
        <v>551</v>
      </c>
      <c r="B368" t="s">
        <v>552</v>
      </c>
      <c r="C368" s="4" t="s">
        <v>1284</v>
      </c>
      <c r="D368" s="4">
        <v>13499</v>
      </c>
      <c r="E368" s="4">
        <v>4145</v>
      </c>
      <c r="F368">
        <v>110.23263741112737</v>
      </c>
      <c r="G368">
        <v>95.927200535469467</v>
      </c>
      <c r="H368">
        <v>0.89873755675588884</v>
      </c>
    </row>
    <row r="369" spans="1:8">
      <c r="A369" t="s">
        <v>553</v>
      </c>
      <c r="B369" t="s">
        <v>554</v>
      </c>
      <c r="C369" s="4" t="s">
        <v>1284</v>
      </c>
      <c r="D369" s="4">
        <v>940</v>
      </c>
      <c r="E369" s="4">
        <v>92</v>
      </c>
      <c r="F369">
        <v>9.782329231856437</v>
      </c>
      <c r="G369">
        <v>8.5991093580457001</v>
      </c>
      <c r="H369">
        <v>0.90341445515548513</v>
      </c>
    </row>
    <row r="370" spans="1:8">
      <c r="A370" t="s">
        <v>555</v>
      </c>
      <c r="B370" t="s">
        <v>556</v>
      </c>
      <c r="C370" s="4" t="s">
        <v>1284</v>
      </c>
      <c r="D370" s="4">
        <v>5451</v>
      </c>
      <c r="E370" s="4">
        <v>2067</v>
      </c>
      <c r="F370">
        <v>38.349302927738364</v>
      </c>
      <c r="G370">
        <v>33.601401105390664</v>
      </c>
      <c r="H370">
        <v>0.90415540046758947</v>
      </c>
    </row>
    <row r="371" spans="1:8">
      <c r="A371" t="s">
        <v>557</v>
      </c>
      <c r="B371" t="s">
        <v>558</v>
      </c>
      <c r="C371" s="4" t="s">
        <v>1284</v>
      </c>
      <c r="D371" s="4">
        <v>1081</v>
      </c>
      <c r="E371" s="4">
        <v>179</v>
      </c>
      <c r="F371">
        <v>5.2163188566837633</v>
      </c>
      <c r="G371">
        <v>4.575127917233897</v>
      </c>
      <c r="H371">
        <v>0.90420970550786417</v>
      </c>
    </row>
    <row r="372" spans="1:8">
      <c r="A372" t="s">
        <v>559</v>
      </c>
      <c r="B372" t="s">
        <v>560</v>
      </c>
      <c r="C372" s="4" t="s">
        <v>1284</v>
      </c>
      <c r="D372" s="4">
        <v>1635</v>
      </c>
      <c r="E372" s="4">
        <v>740</v>
      </c>
      <c r="F372">
        <v>12.665020260590866</v>
      </c>
      <c r="G372">
        <v>11.113131071695422</v>
      </c>
      <c r="H372">
        <v>0.90445113908016384</v>
      </c>
    </row>
    <row r="373" spans="1:8">
      <c r="A373" t="s">
        <v>561</v>
      </c>
      <c r="B373" t="s">
        <v>562</v>
      </c>
      <c r="C373" s="4" t="s">
        <v>1284</v>
      </c>
      <c r="D373" s="4">
        <v>19177</v>
      </c>
      <c r="E373" s="4">
        <v>9313</v>
      </c>
      <c r="F373">
        <v>2634.3024807239235</v>
      </c>
      <c r="G373">
        <v>2305.4621811134998</v>
      </c>
      <c r="H373">
        <v>0.90487765818460231</v>
      </c>
    </row>
    <row r="374" spans="1:8">
      <c r="A374" t="s">
        <v>563</v>
      </c>
      <c r="B374" t="s">
        <v>564</v>
      </c>
      <c r="C374" s="4" t="s">
        <v>1284</v>
      </c>
      <c r="D374" s="4">
        <v>1018</v>
      </c>
      <c r="E374" s="4">
        <v>392</v>
      </c>
      <c r="F374">
        <v>80.365158920281303</v>
      </c>
      <c r="G374">
        <v>70.450249021081163</v>
      </c>
      <c r="H374">
        <v>0.90558810368673215</v>
      </c>
    </row>
    <row r="375" spans="1:8">
      <c r="A375" t="s">
        <v>565</v>
      </c>
      <c r="B375" t="s">
        <v>566</v>
      </c>
      <c r="C375" s="4" t="s">
        <v>1284</v>
      </c>
      <c r="D375" s="4">
        <v>4523</v>
      </c>
      <c r="E375" s="4">
        <v>2004</v>
      </c>
      <c r="F375">
        <v>1.8652181250826931</v>
      </c>
      <c r="G375">
        <v>1.6370002908947867</v>
      </c>
      <c r="H375">
        <v>0.9058784138195205</v>
      </c>
    </row>
    <row r="376" spans="1:8">
      <c r="A376" t="s">
        <v>567</v>
      </c>
      <c r="B376" t="s">
        <v>568</v>
      </c>
      <c r="C376" s="4" t="s">
        <v>1284</v>
      </c>
      <c r="D376" s="4">
        <v>4082</v>
      </c>
      <c r="E376" s="4">
        <v>1692</v>
      </c>
      <c r="F376">
        <v>11.966168764893688</v>
      </c>
      <c r="G376">
        <v>10.500641319899289</v>
      </c>
      <c r="H376">
        <v>0.90807929980454305</v>
      </c>
    </row>
    <row r="377" spans="1:8">
      <c r="A377" t="s">
        <v>569</v>
      </c>
      <c r="B377" t="s">
        <v>570</v>
      </c>
      <c r="C377" s="4" t="s">
        <v>1284</v>
      </c>
      <c r="D377" s="4">
        <v>1829</v>
      </c>
      <c r="E377" s="4">
        <v>648</v>
      </c>
      <c r="F377">
        <v>17.242835258614232</v>
      </c>
      <c r="G377">
        <v>15.179291696550699</v>
      </c>
      <c r="H377">
        <v>0.9081717384618716</v>
      </c>
    </row>
    <row r="378" spans="1:8">
      <c r="A378" t="s">
        <v>571</v>
      </c>
      <c r="B378" t="s">
        <v>572</v>
      </c>
      <c r="C378" s="4" t="s">
        <v>1284</v>
      </c>
      <c r="D378" s="4">
        <v>1855</v>
      </c>
      <c r="E378" s="4">
        <v>588</v>
      </c>
      <c r="F378">
        <v>21.574540754130698</v>
      </c>
      <c r="G378">
        <v>19.013036899078735</v>
      </c>
      <c r="H378">
        <v>0.91071349009002256</v>
      </c>
    </row>
    <row r="379" spans="1:8">
      <c r="A379" t="s">
        <v>573</v>
      </c>
      <c r="B379" t="s">
        <v>574</v>
      </c>
      <c r="C379" s="4" t="s">
        <v>1284</v>
      </c>
      <c r="D379" s="4">
        <v>1704</v>
      </c>
      <c r="E379" s="4">
        <v>820</v>
      </c>
      <c r="F379">
        <v>24.312831726278763</v>
      </c>
      <c r="G379">
        <v>21.469471770600602</v>
      </c>
      <c r="H379">
        <v>0.91120551176026199</v>
      </c>
    </row>
    <row r="380" spans="1:8">
      <c r="A380" t="s">
        <v>575</v>
      </c>
      <c r="B380" t="s">
        <v>576</v>
      </c>
      <c r="C380" s="4" t="s">
        <v>1284</v>
      </c>
      <c r="D380" s="4">
        <v>3374</v>
      </c>
      <c r="E380" s="4">
        <v>1598</v>
      </c>
      <c r="F380">
        <v>49.247661076242871</v>
      </c>
      <c r="G380">
        <v>43.529508310547563</v>
      </c>
      <c r="H380">
        <v>0.91247822847982074</v>
      </c>
    </row>
    <row r="381" spans="1:8">
      <c r="A381" t="s">
        <v>577</v>
      </c>
      <c r="B381" t="s">
        <v>578</v>
      </c>
      <c r="C381" s="4" t="s">
        <v>1284</v>
      </c>
      <c r="D381" s="4">
        <v>1246</v>
      </c>
      <c r="E381" s="4">
        <v>321</v>
      </c>
      <c r="F381">
        <v>1.4897249803760502</v>
      </c>
      <c r="G381">
        <v>1.3192735149362267</v>
      </c>
      <c r="H381">
        <v>0.91364002400323996</v>
      </c>
    </row>
    <row r="382" spans="1:8">
      <c r="A382" t="s">
        <v>579</v>
      </c>
      <c r="B382" t="s">
        <v>580</v>
      </c>
      <c r="C382" s="4" t="s">
        <v>1284</v>
      </c>
      <c r="D382" s="4">
        <v>9840</v>
      </c>
      <c r="E382" s="4">
        <v>3355</v>
      </c>
      <c r="F382">
        <v>632.80570105812876</v>
      </c>
      <c r="G382">
        <v>560.98601151581306</v>
      </c>
      <c r="H382">
        <v>0.91455741047781081</v>
      </c>
    </row>
    <row r="383" spans="1:8">
      <c r="A383" t="s">
        <v>581</v>
      </c>
      <c r="B383" t="s">
        <v>582</v>
      </c>
      <c r="C383" s="4" t="s">
        <v>1284</v>
      </c>
      <c r="D383" s="4">
        <v>4628</v>
      </c>
      <c r="E383" s="4">
        <v>2270</v>
      </c>
      <c r="F383">
        <v>30.399312152636199</v>
      </c>
      <c r="G383">
        <v>26.984978905064168</v>
      </c>
      <c r="H383">
        <v>0.91602235973612656</v>
      </c>
    </row>
    <row r="384" spans="1:8">
      <c r="A384" t="s">
        <v>583</v>
      </c>
      <c r="B384" t="s">
        <v>584</v>
      </c>
      <c r="C384" s="4" t="s">
        <v>1284</v>
      </c>
      <c r="D384" s="4">
        <v>6310</v>
      </c>
      <c r="E384" s="4">
        <v>2499</v>
      </c>
      <c r="F384">
        <v>51.169068222664727</v>
      </c>
      <c r="G384">
        <v>45.554061678911729</v>
      </c>
      <c r="H384">
        <v>0.91896354832400973</v>
      </c>
    </row>
    <row r="385" spans="1:8">
      <c r="A385" t="s">
        <v>585</v>
      </c>
      <c r="B385" t="s">
        <v>586</v>
      </c>
      <c r="C385" s="4" t="s">
        <v>1284</v>
      </c>
      <c r="D385" s="4">
        <v>1171</v>
      </c>
      <c r="E385" s="4">
        <v>328</v>
      </c>
      <c r="F385">
        <v>4.2325639149862928</v>
      </c>
      <c r="G385">
        <v>3.7845775660462699</v>
      </c>
      <c r="H385">
        <v>0.91970329141159302</v>
      </c>
    </row>
    <row r="386" spans="1:8">
      <c r="A386" t="s">
        <v>492</v>
      </c>
      <c r="B386" t="s">
        <v>493</v>
      </c>
      <c r="C386" s="4" t="s">
        <v>1284</v>
      </c>
      <c r="D386" s="4">
        <v>3156</v>
      </c>
      <c r="E386" s="4">
        <v>1062</v>
      </c>
      <c r="F386">
        <v>11.284279555559117</v>
      </c>
      <c r="G386">
        <v>10.053318639895451</v>
      </c>
      <c r="H386">
        <v>0.9198011456606654</v>
      </c>
    </row>
    <row r="387" spans="1:8">
      <c r="A387" t="s">
        <v>494</v>
      </c>
      <c r="B387" t="s">
        <v>495</v>
      </c>
      <c r="C387" s="4" t="s">
        <v>1284</v>
      </c>
      <c r="D387" s="4">
        <v>1873</v>
      </c>
      <c r="E387" s="4">
        <v>682</v>
      </c>
      <c r="F387">
        <v>6.1129939376865563</v>
      </c>
      <c r="G387">
        <v>5.4541716695806839</v>
      </c>
      <c r="H387">
        <v>0.92026659184762138</v>
      </c>
    </row>
    <row r="388" spans="1:8">
      <c r="A388" t="s">
        <v>496</v>
      </c>
      <c r="B388" t="s">
        <v>497</v>
      </c>
      <c r="C388" s="4" t="s">
        <v>1284</v>
      </c>
      <c r="D388" s="4">
        <v>2849</v>
      </c>
      <c r="E388" s="4">
        <v>1145</v>
      </c>
      <c r="F388">
        <v>7.2740361209741993</v>
      </c>
      <c r="G388">
        <v>6.5112542795205757</v>
      </c>
      <c r="H388">
        <v>0.92101602934510984</v>
      </c>
    </row>
    <row r="389" spans="1:8">
      <c r="A389" t="s">
        <v>498</v>
      </c>
      <c r="B389" t="s">
        <v>499</v>
      </c>
      <c r="C389" s="4" t="s">
        <v>1284</v>
      </c>
      <c r="D389" s="4">
        <v>3520</v>
      </c>
      <c r="E389" s="4">
        <v>1431</v>
      </c>
      <c r="F389">
        <v>33.651023740848437</v>
      </c>
      <c r="G389">
        <v>30.044593756931903</v>
      </c>
      <c r="H389">
        <v>0.92125498214530366</v>
      </c>
    </row>
    <row r="390" spans="1:8">
      <c r="A390" t="s">
        <v>500</v>
      </c>
      <c r="B390" t="s">
        <v>501</v>
      </c>
      <c r="C390" s="4" t="s">
        <v>1284</v>
      </c>
      <c r="D390" s="4">
        <v>883</v>
      </c>
      <c r="E390" s="4">
        <v>153</v>
      </c>
      <c r="F390">
        <v>20.896926592890669</v>
      </c>
      <c r="G390">
        <v>18.700603821231265</v>
      </c>
      <c r="H390">
        <v>0.92239043599328419</v>
      </c>
    </row>
    <row r="391" spans="1:8">
      <c r="A391" t="s">
        <v>502</v>
      </c>
      <c r="B391" t="s">
        <v>503</v>
      </c>
      <c r="C391" s="4" t="s">
        <v>1284</v>
      </c>
      <c r="D391" s="4">
        <v>1171</v>
      </c>
      <c r="E391" s="4">
        <v>127</v>
      </c>
      <c r="F391">
        <v>2.3305610038059865</v>
      </c>
      <c r="G391">
        <v>2.0860781181317836</v>
      </c>
      <c r="H391">
        <v>0.92373084634407732</v>
      </c>
    </row>
    <row r="392" spans="1:8">
      <c r="A392" t="s">
        <v>504</v>
      </c>
      <c r="B392" t="s">
        <v>505</v>
      </c>
      <c r="C392" s="4" t="s">
        <v>1284</v>
      </c>
      <c r="D392" s="4">
        <v>6553</v>
      </c>
      <c r="E392" s="4">
        <v>567</v>
      </c>
      <c r="F392">
        <v>26.93368496978843</v>
      </c>
      <c r="G392">
        <v>24.1470300745451</v>
      </c>
      <c r="H392">
        <v>0.9250324381595304</v>
      </c>
    </row>
    <row r="393" spans="1:8">
      <c r="A393" t="s">
        <v>506</v>
      </c>
      <c r="B393" t="s">
        <v>507</v>
      </c>
      <c r="C393" s="4" t="s">
        <v>1284</v>
      </c>
      <c r="D393" s="4">
        <v>1464</v>
      </c>
      <c r="E393" s="4">
        <v>252</v>
      </c>
      <c r="F393">
        <v>20.275457239067205</v>
      </c>
      <c r="G393">
        <v>18.190297907240932</v>
      </c>
      <c r="H393">
        <v>0.92594339773150569</v>
      </c>
    </row>
    <row r="394" spans="1:8">
      <c r="A394" t="s">
        <v>508</v>
      </c>
      <c r="B394" t="s">
        <v>509</v>
      </c>
      <c r="C394" s="4" t="s">
        <v>1284</v>
      </c>
      <c r="D394" s="4">
        <v>1099</v>
      </c>
      <c r="E394" s="4">
        <v>123</v>
      </c>
      <c r="F394">
        <v>3.4360927670883932</v>
      </c>
      <c r="G394">
        <v>3.0932271920882903</v>
      </c>
      <c r="H394">
        <v>0.92681547808410902</v>
      </c>
    </row>
    <row r="395" spans="1:8">
      <c r="A395" t="s">
        <v>510</v>
      </c>
      <c r="B395" t="s">
        <v>511</v>
      </c>
      <c r="C395" s="4" t="s">
        <v>1284</v>
      </c>
      <c r="D395" s="4">
        <v>13606</v>
      </c>
      <c r="E395" s="4">
        <v>3776</v>
      </c>
      <c r="F395">
        <v>395.62982157413836</v>
      </c>
      <c r="G395">
        <v>355.46895190595336</v>
      </c>
      <c r="H395">
        <v>0.92691635037854758</v>
      </c>
    </row>
    <row r="396" spans="1:8">
      <c r="A396" t="s">
        <v>512</v>
      </c>
      <c r="B396" t="s">
        <v>513</v>
      </c>
      <c r="C396" s="4" t="s">
        <v>1284</v>
      </c>
      <c r="D396" s="4">
        <v>18148</v>
      </c>
      <c r="E396" s="4">
        <v>8363</v>
      </c>
      <c r="F396">
        <v>57.536469460265771</v>
      </c>
      <c r="G396">
        <v>51.644168830282375</v>
      </c>
      <c r="H396">
        <v>0.92727390656962605</v>
      </c>
    </row>
    <row r="397" spans="1:8">
      <c r="A397" t="s">
        <v>514</v>
      </c>
      <c r="B397" t="s">
        <v>515</v>
      </c>
      <c r="C397" s="4" t="s">
        <v>1284</v>
      </c>
      <c r="D397" s="4">
        <v>3839</v>
      </c>
      <c r="E397" s="4">
        <v>1165</v>
      </c>
      <c r="F397">
        <v>34.448796266199338</v>
      </c>
      <c r="G397">
        <v>31.017015273116101</v>
      </c>
      <c r="H397">
        <v>0.92931904798395104</v>
      </c>
    </row>
    <row r="398" spans="1:8">
      <c r="A398" t="s">
        <v>516</v>
      </c>
      <c r="B398" t="s">
        <v>517</v>
      </c>
      <c r="C398" s="4" t="s">
        <v>1284</v>
      </c>
      <c r="D398" s="4">
        <v>1654</v>
      </c>
      <c r="E398" s="4">
        <v>582</v>
      </c>
      <c r="F398">
        <v>33.286022818225369</v>
      </c>
      <c r="G398">
        <v>30.026955155461099</v>
      </c>
      <c r="H398">
        <v>0.9300858198003501</v>
      </c>
    </row>
    <row r="399" spans="1:8">
      <c r="A399" t="s">
        <v>518</v>
      </c>
      <c r="B399" t="s">
        <v>519</v>
      </c>
      <c r="C399" s="4" t="s">
        <v>1284</v>
      </c>
      <c r="D399" s="4">
        <v>2034</v>
      </c>
      <c r="E399" s="4">
        <v>878</v>
      </c>
      <c r="F399">
        <v>445.51478865174295</v>
      </c>
      <c r="G399">
        <v>402.05865498194834</v>
      </c>
      <c r="H399">
        <v>0.93018606018328609</v>
      </c>
    </row>
    <row r="400" spans="1:8">
      <c r="A400" t="s">
        <v>520</v>
      </c>
      <c r="B400" t="s">
        <v>521</v>
      </c>
      <c r="C400" s="4" t="s">
        <v>1284</v>
      </c>
      <c r="D400" s="4">
        <v>7586</v>
      </c>
      <c r="E400" s="4">
        <v>2013</v>
      </c>
      <c r="F400">
        <v>39.511671632815464</v>
      </c>
      <c r="G400">
        <v>35.645390616574964</v>
      </c>
      <c r="H400">
        <v>0.9307621454496362</v>
      </c>
    </row>
    <row r="401" spans="1:8">
      <c r="A401" t="s">
        <v>522</v>
      </c>
      <c r="B401" t="s">
        <v>523</v>
      </c>
      <c r="C401" s="4" t="s">
        <v>1284</v>
      </c>
      <c r="D401" s="4">
        <v>7621</v>
      </c>
      <c r="E401" s="4">
        <v>685</v>
      </c>
      <c r="F401">
        <v>40.639098995130233</v>
      </c>
      <c r="G401">
        <v>36.547496001947998</v>
      </c>
      <c r="H401">
        <v>0.93087815191659262</v>
      </c>
    </row>
    <row r="402" spans="1:8">
      <c r="A402" t="s">
        <v>524</v>
      </c>
      <c r="B402" t="s">
        <v>525</v>
      </c>
      <c r="C402" s="4" t="s">
        <v>1284</v>
      </c>
      <c r="D402" s="4">
        <v>4846</v>
      </c>
      <c r="E402" s="4">
        <v>2398</v>
      </c>
      <c r="F402">
        <v>38.918834669033863</v>
      </c>
      <c r="G402">
        <v>35.1735080213329</v>
      </c>
      <c r="H402">
        <v>0.93125537240344036</v>
      </c>
    </row>
    <row r="403" spans="1:8">
      <c r="A403" t="s">
        <v>526</v>
      </c>
      <c r="B403" t="s">
        <v>527</v>
      </c>
      <c r="C403" s="4" t="s">
        <v>1284</v>
      </c>
      <c r="D403" s="4">
        <v>1167</v>
      </c>
      <c r="E403" s="4">
        <v>440</v>
      </c>
      <c r="F403">
        <v>7.8742626142711032</v>
      </c>
      <c r="G403">
        <v>7.1373119482654701</v>
      </c>
      <c r="H403">
        <v>0.93565490675234586</v>
      </c>
    </row>
    <row r="404" spans="1:8">
      <c r="A404" t="s">
        <v>528</v>
      </c>
      <c r="B404" t="s">
        <v>529</v>
      </c>
      <c r="C404" s="4" t="s">
        <v>1284</v>
      </c>
      <c r="D404" s="4">
        <v>783</v>
      </c>
      <c r="E404" s="4">
        <v>340</v>
      </c>
      <c r="F404">
        <v>55.960262731652101</v>
      </c>
      <c r="G404">
        <v>50.691562740528433</v>
      </c>
      <c r="H404">
        <v>0.93570261624571827</v>
      </c>
    </row>
    <row r="405" spans="1:8">
      <c r="A405" t="s">
        <v>530</v>
      </c>
      <c r="B405" t="s">
        <v>531</v>
      </c>
      <c r="C405" s="4" t="s">
        <v>1284</v>
      </c>
      <c r="D405" s="4">
        <v>1410</v>
      </c>
      <c r="E405" s="4">
        <v>203</v>
      </c>
      <c r="F405">
        <v>71.1016005353151</v>
      </c>
      <c r="G405">
        <v>64.614440690286344</v>
      </c>
      <c r="H405">
        <v>0.93853948713914748</v>
      </c>
    </row>
    <row r="406" spans="1:8">
      <c r="A406" t="s">
        <v>532</v>
      </c>
      <c r="B406" t="s">
        <v>533</v>
      </c>
      <c r="C406" s="4" t="s">
        <v>1284</v>
      </c>
      <c r="D406" s="4">
        <v>1975</v>
      </c>
      <c r="E406" s="4">
        <v>884</v>
      </c>
      <c r="F406">
        <v>11.30621867058445</v>
      </c>
      <c r="G406">
        <v>10.280853526546787</v>
      </c>
      <c r="H406">
        <v>0.9386725857134971</v>
      </c>
    </row>
    <row r="407" spans="1:8">
      <c r="A407" t="s">
        <v>534</v>
      </c>
      <c r="B407" t="s">
        <v>535</v>
      </c>
      <c r="C407" s="4" t="s">
        <v>1284</v>
      </c>
      <c r="D407" s="4">
        <v>5146</v>
      </c>
      <c r="E407" s="4">
        <v>200</v>
      </c>
      <c r="F407">
        <v>24.514234607884003</v>
      </c>
      <c r="G407">
        <v>22.367823356562198</v>
      </c>
      <c r="H407">
        <v>0.94102409833520018</v>
      </c>
    </row>
    <row r="408" spans="1:8">
      <c r="A408" t="s">
        <v>536</v>
      </c>
      <c r="B408" t="s">
        <v>537</v>
      </c>
      <c r="C408" s="4" t="s">
        <v>1284</v>
      </c>
      <c r="D408" s="4">
        <v>1607</v>
      </c>
      <c r="E408" s="4">
        <v>484</v>
      </c>
      <c r="F408">
        <v>8.8060921476702649</v>
      </c>
      <c r="G408">
        <v>8.0405189812223039</v>
      </c>
      <c r="H408">
        <v>0.94234147768971244</v>
      </c>
    </row>
    <row r="409" spans="1:8">
      <c r="A409" t="s">
        <v>538</v>
      </c>
      <c r="B409" t="s">
        <v>539</v>
      </c>
      <c r="C409" s="4" t="s">
        <v>1284</v>
      </c>
      <c r="D409" s="4">
        <v>754</v>
      </c>
      <c r="E409" s="4">
        <v>342</v>
      </c>
      <c r="F409">
        <v>3.2716076333873967</v>
      </c>
      <c r="G409">
        <v>2.9834075306385697</v>
      </c>
      <c r="H409">
        <v>0.94350077181126513</v>
      </c>
    </row>
    <row r="410" spans="1:8">
      <c r="A410" t="s">
        <v>445</v>
      </c>
      <c r="B410" t="s">
        <v>446</v>
      </c>
      <c r="C410" s="4" t="s">
        <v>1284</v>
      </c>
      <c r="D410" s="4">
        <v>3377</v>
      </c>
      <c r="E410" s="4">
        <v>1453</v>
      </c>
      <c r="F410">
        <v>40.558151173274638</v>
      </c>
      <c r="G410">
        <v>37.130390984128432</v>
      </c>
      <c r="H410">
        <v>0.94421173292250182</v>
      </c>
    </row>
    <row r="411" spans="1:8">
      <c r="A411" t="s">
        <v>447</v>
      </c>
      <c r="B411" t="s">
        <v>448</v>
      </c>
      <c r="C411" s="4" t="s">
        <v>1284</v>
      </c>
      <c r="D411" s="4">
        <v>2986</v>
      </c>
      <c r="E411" s="4">
        <v>1435</v>
      </c>
      <c r="F411">
        <v>26.276865895537338</v>
      </c>
      <c r="G411">
        <v>24.061240016855265</v>
      </c>
      <c r="H411">
        <v>0.94487552471912639</v>
      </c>
    </row>
    <row r="412" spans="1:8">
      <c r="A412" t="s">
        <v>449</v>
      </c>
      <c r="B412" t="s">
        <v>450</v>
      </c>
      <c r="C412" s="4" t="s">
        <v>1284</v>
      </c>
      <c r="D412" s="4">
        <v>4730</v>
      </c>
      <c r="E412" s="4">
        <v>2305</v>
      </c>
      <c r="F412">
        <v>207.33507689598466</v>
      </c>
      <c r="G412">
        <v>190.01706315324364</v>
      </c>
      <c r="H412">
        <v>0.94596665021864812</v>
      </c>
    </row>
    <row r="413" spans="1:8">
      <c r="A413" t="s">
        <v>451</v>
      </c>
      <c r="B413" t="s">
        <v>452</v>
      </c>
      <c r="C413" s="4" t="s">
        <v>1284</v>
      </c>
      <c r="D413" s="4">
        <v>2223</v>
      </c>
      <c r="E413" s="4">
        <v>680</v>
      </c>
      <c r="F413">
        <v>15.673768953976699</v>
      </c>
      <c r="G413">
        <v>14.387227481863368</v>
      </c>
      <c r="H413">
        <v>0.94724275265925661</v>
      </c>
    </row>
    <row r="414" spans="1:8">
      <c r="A414" t="s">
        <v>453</v>
      </c>
      <c r="B414" t="s">
        <v>454</v>
      </c>
      <c r="C414" s="4" t="s">
        <v>1284</v>
      </c>
      <c r="D414" s="4">
        <v>3750</v>
      </c>
      <c r="E414" s="4">
        <v>1220</v>
      </c>
      <c r="F414">
        <v>19.589384184809266</v>
      </c>
      <c r="G414">
        <v>18.00297288167933</v>
      </c>
      <c r="H414">
        <v>0.94839788541720915</v>
      </c>
    </row>
    <row r="415" spans="1:8">
      <c r="A415" t="s">
        <v>455</v>
      </c>
      <c r="B415" t="s">
        <v>456</v>
      </c>
      <c r="C415" s="4" t="s">
        <v>1284</v>
      </c>
      <c r="D415" s="4">
        <v>9642</v>
      </c>
      <c r="E415" s="4">
        <v>1513</v>
      </c>
      <c r="F415">
        <v>119.1968497621404</v>
      </c>
      <c r="G415">
        <v>109.90870244478548</v>
      </c>
      <c r="H415">
        <v>0.95061523479673515</v>
      </c>
    </row>
    <row r="416" spans="1:8">
      <c r="A416" t="s">
        <v>457</v>
      </c>
      <c r="B416" t="s">
        <v>458</v>
      </c>
      <c r="C416" s="4" t="s">
        <v>1284</v>
      </c>
      <c r="D416" s="4">
        <v>17097</v>
      </c>
      <c r="E416" s="4">
        <v>2234</v>
      </c>
      <c r="F416">
        <v>335.15793965478537</v>
      </c>
      <c r="G416">
        <v>309.40320522355768</v>
      </c>
      <c r="H416">
        <v>0.95175178814193084</v>
      </c>
    </row>
    <row r="417" spans="1:8">
      <c r="A417" t="s">
        <v>459</v>
      </c>
      <c r="B417" t="s">
        <v>460</v>
      </c>
      <c r="C417" s="4" t="s">
        <v>1284</v>
      </c>
      <c r="D417" s="4">
        <v>1260</v>
      </c>
      <c r="E417" s="4">
        <v>204</v>
      </c>
      <c r="F417">
        <v>33.7433761605513</v>
      </c>
      <c r="G417">
        <v>31.149187396361167</v>
      </c>
      <c r="H417">
        <v>0.95193140988967628</v>
      </c>
    </row>
    <row r="418" spans="1:8">
      <c r="A418" t="s">
        <v>461</v>
      </c>
      <c r="B418" t="s">
        <v>462</v>
      </c>
      <c r="C418" s="4" t="s">
        <v>1284</v>
      </c>
      <c r="D418" s="4">
        <v>2527</v>
      </c>
      <c r="E418" s="4">
        <v>904</v>
      </c>
      <c r="F418">
        <v>7.0124624837978091</v>
      </c>
      <c r="G418">
        <v>6.4607107769821104</v>
      </c>
      <c r="H418">
        <v>0.95264069450981104</v>
      </c>
    </row>
    <row r="419" spans="1:8">
      <c r="A419" t="s">
        <v>463</v>
      </c>
      <c r="B419" t="s">
        <v>464</v>
      </c>
      <c r="C419" s="4" t="s">
        <v>1284</v>
      </c>
      <c r="D419" s="4">
        <v>890</v>
      </c>
      <c r="E419" s="4">
        <v>273</v>
      </c>
      <c r="F419">
        <v>11.532630586067933</v>
      </c>
      <c r="G419">
        <v>10.678966734548942</v>
      </c>
      <c r="H419">
        <v>0.95399225552250666</v>
      </c>
    </row>
    <row r="420" spans="1:8">
      <c r="A420" t="s">
        <v>465</v>
      </c>
      <c r="B420" t="s">
        <v>466</v>
      </c>
      <c r="C420" s="4" t="s">
        <v>1284</v>
      </c>
      <c r="D420" s="4">
        <v>1830</v>
      </c>
      <c r="E420" s="4">
        <v>721</v>
      </c>
      <c r="F420">
        <v>21.891814167596333</v>
      </c>
      <c r="G420">
        <v>20.289669130840867</v>
      </c>
      <c r="H420">
        <v>0.95479130608873419</v>
      </c>
    </row>
    <row r="421" spans="1:8">
      <c r="A421" t="s">
        <v>467</v>
      </c>
      <c r="B421" t="s">
        <v>468</v>
      </c>
      <c r="C421" s="4" t="s">
        <v>1284</v>
      </c>
      <c r="D421" s="4">
        <v>1429</v>
      </c>
      <c r="E421" s="4">
        <v>711</v>
      </c>
      <c r="F421">
        <v>18.408001385977332</v>
      </c>
      <c r="G421">
        <v>17.020649219579834</v>
      </c>
      <c r="H421">
        <v>0.95553247345837755</v>
      </c>
    </row>
    <row r="422" spans="1:8">
      <c r="A422" t="s">
        <v>469</v>
      </c>
      <c r="B422" t="s">
        <v>470</v>
      </c>
      <c r="C422" s="4" t="s">
        <v>1284</v>
      </c>
      <c r="D422" s="4">
        <v>8167</v>
      </c>
      <c r="E422" s="4">
        <v>1574</v>
      </c>
      <c r="F422">
        <v>61.927558056560734</v>
      </c>
      <c r="G422">
        <v>57.355642347605873</v>
      </c>
      <c r="H422">
        <v>0.95641312930254396</v>
      </c>
    </row>
    <row r="423" spans="1:8">
      <c r="A423" t="s">
        <v>471</v>
      </c>
      <c r="B423" t="s">
        <v>472</v>
      </c>
      <c r="C423" s="4" t="s">
        <v>1284</v>
      </c>
      <c r="D423" s="4">
        <v>1269</v>
      </c>
      <c r="E423" s="4">
        <v>189</v>
      </c>
      <c r="F423">
        <v>136.70373685647965</v>
      </c>
      <c r="G423">
        <v>126.78186951230226</v>
      </c>
      <c r="H423">
        <v>0.95682385266193049</v>
      </c>
    </row>
    <row r="424" spans="1:8">
      <c r="A424" t="s">
        <v>473</v>
      </c>
      <c r="B424" t="s">
        <v>474</v>
      </c>
      <c r="C424" s="4" t="s">
        <v>1284</v>
      </c>
      <c r="D424" s="4">
        <v>3995</v>
      </c>
      <c r="E424" s="4">
        <v>137</v>
      </c>
      <c r="F424">
        <v>23.0689380022271</v>
      </c>
      <c r="G424">
        <v>21.432616590152033</v>
      </c>
      <c r="H424">
        <v>0.95915462330489476</v>
      </c>
    </row>
    <row r="425" spans="1:8">
      <c r="A425" t="s">
        <v>475</v>
      </c>
      <c r="B425" t="s">
        <v>476</v>
      </c>
      <c r="C425" s="4" t="s">
        <v>1284</v>
      </c>
      <c r="D425" s="4">
        <v>4992</v>
      </c>
      <c r="E425" s="4">
        <v>2209</v>
      </c>
      <c r="F425">
        <v>28.953875927743898</v>
      </c>
      <c r="G425">
        <v>26.993734413990932</v>
      </c>
      <c r="H425">
        <v>0.95981456046767488</v>
      </c>
    </row>
    <row r="426" spans="1:8">
      <c r="A426" t="s">
        <v>477</v>
      </c>
      <c r="B426" t="s">
        <v>478</v>
      </c>
      <c r="C426" s="4" t="s">
        <v>1284</v>
      </c>
      <c r="D426" s="4">
        <v>8726</v>
      </c>
      <c r="E426" s="4">
        <v>3794</v>
      </c>
      <c r="F426">
        <v>41.222611759618701</v>
      </c>
      <c r="G426">
        <v>38.409965872219395</v>
      </c>
      <c r="H426">
        <v>0.96015339915514308</v>
      </c>
    </row>
    <row r="427" spans="1:8">
      <c r="A427" t="s">
        <v>479</v>
      </c>
      <c r="B427" t="s">
        <v>480</v>
      </c>
      <c r="C427" s="4" t="s">
        <v>1284</v>
      </c>
      <c r="D427" s="4">
        <v>1309</v>
      </c>
      <c r="E427" s="4">
        <v>440</v>
      </c>
      <c r="F427">
        <v>7.9730682269360527</v>
      </c>
      <c r="G427">
        <v>7.430594105153923</v>
      </c>
      <c r="H427">
        <v>0.96046283719014047</v>
      </c>
    </row>
    <row r="428" spans="1:8">
      <c r="A428" t="s">
        <v>481</v>
      </c>
      <c r="B428" t="s">
        <v>482</v>
      </c>
      <c r="C428" s="4" t="s">
        <v>1284</v>
      </c>
      <c r="D428" s="4">
        <v>6474</v>
      </c>
      <c r="E428" s="4">
        <v>1819</v>
      </c>
      <c r="F428">
        <v>153.93724707159231</v>
      </c>
      <c r="G428">
        <v>143.36004893343434</v>
      </c>
      <c r="H428">
        <v>0.96137842764978543</v>
      </c>
    </row>
    <row r="429" spans="1:8">
      <c r="A429" t="s">
        <v>483</v>
      </c>
      <c r="B429" t="s">
        <v>484</v>
      </c>
      <c r="C429" s="4" t="s">
        <v>1284</v>
      </c>
      <c r="D429" s="4">
        <v>1007</v>
      </c>
      <c r="E429" s="4">
        <v>71</v>
      </c>
      <c r="F429">
        <v>0.59629221952250699</v>
      </c>
      <c r="G429">
        <v>0.55503440015981831</v>
      </c>
      <c r="H429">
        <v>0.96262443229537376</v>
      </c>
    </row>
    <row r="430" spans="1:8">
      <c r="A430" t="s">
        <v>485</v>
      </c>
      <c r="B430" t="s">
        <v>486</v>
      </c>
      <c r="C430" s="4" t="s">
        <v>1284</v>
      </c>
      <c r="D430" s="4">
        <v>1079</v>
      </c>
      <c r="E430" s="4">
        <v>527</v>
      </c>
      <c r="F430">
        <v>11.7459826835659</v>
      </c>
      <c r="G430">
        <v>10.9678489466339</v>
      </c>
      <c r="H430">
        <v>0.96463153803716517</v>
      </c>
    </row>
    <row r="431" spans="1:8">
      <c r="A431" t="s">
        <v>487</v>
      </c>
      <c r="B431" t="s">
        <v>488</v>
      </c>
      <c r="C431" s="4" t="s">
        <v>1284</v>
      </c>
      <c r="D431" s="4">
        <v>1038</v>
      </c>
      <c r="E431" s="4">
        <v>377</v>
      </c>
      <c r="F431">
        <v>10.869480263205068</v>
      </c>
      <c r="G431">
        <v>10.187782177141823</v>
      </c>
      <c r="H431">
        <v>0.96511421444518475</v>
      </c>
    </row>
    <row r="432" spans="1:8">
      <c r="A432" t="s">
        <v>489</v>
      </c>
      <c r="B432" t="s">
        <v>490</v>
      </c>
      <c r="C432" s="4" t="s">
        <v>1284</v>
      </c>
      <c r="D432" s="4">
        <v>2277</v>
      </c>
      <c r="E432" s="4">
        <v>1101</v>
      </c>
      <c r="F432">
        <v>17.8587663660104</v>
      </c>
      <c r="G432">
        <v>16.67625382173247</v>
      </c>
      <c r="H432">
        <v>0.96540577820584106</v>
      </c>
    </row>
    <row r="433" spans="1:8">
      <c r="A433" t="s">
        <v>491</v>
      </c>
      <c r="B433" t="s">
        <v>401</v>
      </c>
      <c r="C433" s="4" t="s">
        <v>1284</v>
      </c>
      <c r="D433" s="4">
        <v>1439</v>
      </c>
      <c r="E433" s="4">
        <v>538</v>
      </c>
      <c r="F433">
        <v>37.844529859489199</v>
      </c>
      <c r="G433">
        <v>35.478680567823702</v>
      </c>
      <c r="H433">
        <v>0.96623019547773181</v>
      </c>
    </row>
    <row r="434" spans="1:8">
      <c r="A434" t="s">
        <v>402</v>
      </c>
      <c r="B434" t="s">
        <v>403</v>
      </c>
      <c r="C434" s="4" t="s">
        <v>1284</v>
      </c>
      <c r="D434" s="4">
        <v>4720</v>
      </c>
      <c r="E434" s="4">
        <v>2101</v>
      </c>
      <c r="F434">
        <v>15.363409546830534</v>
      </c>
      <c r="G434">
        <v>14.397169542668934</v>
      </c>
      <c r="H434">
        <v>0.96747912755065935</v>
      </c>
    </row>
    <row r="435" spans="1:8">
      <c r="A435" t="s">
        <v>404</v>
      </c>
      <c r="B435" t="s">
        <v>405</v>
      </c>
      <c r="C435" s="4" t="s">
        <v>1284</v>
      </c>
      <c r="D435" s="4">
        <v>1175</v>
      </c>
      <c r="E435" s="4">
        <v>161</v>
      </c>
      <c r="F435">
        <v>14.141570169375534</v>
      </c>
      <c r="G435">
        <v>13.267560359010366</v>
      </c>
      <c r="H435">
        <v>0.96825883731414808</v>
      </c>
    </row>
    <row r="436" spans="1:8">
      <c r="A436" t="s">
        <v>406</v>
      </c>
      <c r="B436" t="s">
        <v>407</v>
      </c>
      <c r="C436" s="4" t="s">
        <v>1284</v>
      </c>
      <c r="D436" s="4">
        <v>1189</v>
      </c>
      <c r="E436" s="4">
        <v>592</v>
      </c>
      <c r="F436">
        <v>8.2862367305534672</v>
      </c>
      <c r="G436">
        <v>7.773110751148316</v>
      </c>
      <c r="H436">
        <v>0.96831253019524621</v>
      </c>
    </row>
    <row r="437" spans="1:8">
      <c r="A437" t="s">
        <v>408</v>
      </c>
      <c r="B437" t="s">
        <v>409</v>
      </c>
      <c r="C437" s="4" t="s">
        <v>1284</v>
      </c>
      <c r="D437" s="4">
        <v>1529</v>
      </c>
      <c r="E437" s="4">
        <v>429</v>
      </c>
      <c r="F437">
        <v>19.092320496869167</v>
      </c>
      <c r="G437">
        <v>17.902621578199</v>
      </c>
      <c r="H437">
        <v>0.96871696223037018</v>
      </c>
    </row>
    <row r="438" spans="1:8">
      <c r="A438" t="s">
        <v>410</v>
      </c>
      <c r="B438" t="s">
        <v>411</v>
      </c>
      <c r="C438" s="4" t="s">
        <v>1284</v>
      </c>
      <c r="D438" s="4">
        <v>1386</v>
      </c>
      <c r="E438" s="4">
        <v>649</v>
      </c>
      <c r="F438">
        <v>16.465803739604301</v>
      </c>
      <c r="G438">
        <v>15.464438730215468</v>
      </c>
      <c r="H438">
        <v>0.9700252972509017</v>
      </c>
    </row>
    <row r="439" spans="1:8">
      <c r="A439" t="s">
        <v>412</v>
      </c>
      <c r="B439" t="s">
        <v>413</v>
      </c>
      <c r="C439" s="4" t="s">
        <v>1284</v>
      </c>
      <c r="D439" s="4">
        <v>3297</v>
      </c>
      <c r="E439" s="4">
        <v>612</v>
      </c>
      <c r="F439">
        <v>224.474517009501</v>
      </c>
      <c r="G439">
        <v>211.82540964248133</v>
      </c>
      <c r="H439">
        <v>0.97203712512572826</v>
      </c>
    </row>
    <row r="440" spans="1:8">
      <c r="A440" t="s">
        <v>414</v>
      </c>
      <c r="B440" t="s">
        <v>415</v>
      </c>
      <c r="C440" s="4" t="s">
        <v>1284</v>
      </c>
      <c r="D440" s="4">
        <v>1606</v>
      </c>
      <c r="E440" s="4">
        <v>317</v>
      </c>
      <c r="F440">
        <v>12.024490861523427</v>
      </c>
      <c r="G440">
        <v>11.377952296080997</v>
      </c>
      <c r="H440">
        <v>0.97249690464324379</v>
      </c>
    </row>
    <row r="441" spans="1:8">
      <c r="A441" t="s">
        <v>416</v>
      </c>
      <c r="B441" t="s">
        <v>417</v>
      </c>
      <c r="C441" s="4" t="s">
        <v>1284</v>
      </c>
      <c r="D441" s="4">
        <v>4246</v>
      </c>
      <c r="E441" s="4">
        <v>2099</v>
      </c>
      <c r="F441">
        <v>54.234891501437694</v>
      </c>
      <c r="G441">
        <v>51.151998302392862</v>
      </c>
      <c r="H441">
        <v>0.97365136276518749</v>
      </c>
    </row>
    <row r="442" spans="1:8">
      <c r="A442" t="s">
        <v>418</v>
      </c>
      <c r="B442" t="s">
        <v>419</v>
      </c>
      <c r="C442" s="4" t="s">
        <v>1284</v>
      </c>
      <c r="D442" s="4">
        <v>2352</v>
      </c>
      <c r="E442" s="4">
        <v>1103</v>
      </c>
      <c r="F442">
        <v>17.323648331612731</v>
      </c>
      <c r="G442">
        <v>16.380898336231567</v>
      </c>
      <c r="H442">
        <v>0.97510770594740137</v>
      </c>
    </row>
    <row r="443" spans="1:8">
      <c r="A443" t="s">
        <v>420</v>
      </c>
      <c r="B443" t="s">
        <v>421</v>
      </c>
      <c r="C443" s="4" t="s">
        <v>1284</v>
      </c>
      <c r="D443" s="4">
        <v>857</v>
      </c>
      <c r="E443" s="4">
        <v>332</v>
      </c>
      <c r="F443">
        <v>105.11605712445244</v>
      </c>
      <c r="G443">
        <v>99.456236248452754</v>
      </c>
      <c r="H443">
        <v>0.97594534411344647</v>
      </c>
    </row>
    <row r="444" spans="1:8">
      <c r="A444" t="s">
        <v>422</v>
      </c>
      <c r="B444" t="s">
        <v>423</v>
      </c>
      <c r="C444" s="4" t="s">
        <v>1284</v>
      </c>
      <c r="D444" s="4">
        <v>10974</v>
      </c>
      <c r="E444" s="4">
        <v>1456</v>
      </c>
      <c r="F444">
        <v>326.82933874446331</v>
      </c>
      <c r="G444">
        <v>309.15460791230333</v>
      </c>
      <c r="H444">
        <v>0.97690720316235946</v>
      </c>
    </row>
    <row r="445" spans="1:8">
      <c r="A445" t="s">
        <v>424</v>
      </c>
      <c r="B445" t="s">
        <v>425</v>
      </c>
      <c r="C445" s="4" t="s">
        <v>1284</v>
      </c>
      <c r="D445" s="4">
        <v>1741</v>
      </c>
      <c r="E445" s="4">
        <v>848</v>
      </c>
      <c r="F445">
        <v>32.17655987346393</v>
      </c>
      <c r="G445">
        <v>30.453728539886232</v>
      </c>
      <c r="H445">
        <v>0.97767093238482694</v>
      </c>
    </row>
    <row r="446" spans="1:8">
      <c r="A446" t="s">
        <v>426</v>
      </c>
      <c r="B446" t="s">
        <v>427</v>
      </c>
      <c r="C446" s="4" t="s">
        <v>1284</v>
      </c>
      <c r="D446" s="4">
        <v>1142</v>
      </c>
      <c r="E446" s="4">
        <v>551</v>
      </c>
      <c r="F446">
        <v>9.0406503401286269</v>
      </c>
      <c r="G446">
        <v>8.563677962230539</v>
      </c>
      <c r="H446">
        <v>0.977879959636479</v>
      </c>
    </row>
    <row r="447" spans="1:8">
      <c r="A447" t="s">
        <v>428</v>
      </c>
      <c r="B447" t="s">
        <v>429</v>
      </c>
      <c r="C447" s="4" t="s">
        <v>1284</v>
      </c>
      <c r="D447" s="4">
        <v>1314</v>
      </c>
      <c r="E447" s="4">
        <v>260</v>
      </c>
      <c r="F447">
        <v>137.01132957750366</v>
      </c>
      <c r="G447">
        <v>129.72311550526635</v>
      </c>
      <c r="H447">
        <v>0.97805618225599433</v>
      </c>
    </row>
    <row r="448" spans="1:8">
      <c r="A448" t="s">
        <v>430</v>
      </c>
      <c r="B448" t="s">
        <v>431</v>
      </c>
      <c r="C448" s="4" t="s">
        <v>1284</v>
      </c>
      <c r="D448" s="4">
        <v>1005</v>
      </c>
      <c r="E448" s="4">
        <v>415</v>
      </c>
      <c r="F448">
        <v>27.912173941782068</v>
      </c>
      <c r="G448">
        <v>26.464152508097033</v>
      </c>
      <c r="H448">
        <v>0.97857324484136154</v>
      </c>
    </row>
    <row r="449" spans="1:8">
      <c r="A449" t="s">
        <v>432</v>
      </c>
      <c r="B449" t="s">
        <v>433</v>
      </c>
      <c r="C449" s="4" t="s">
        <v>1284</v>
      </c>
      <c r="D449" s="4">
        <v>10526</v>
      </c>
      <c r="E449" s="4">
        <v>4571</v>
      </c>
      <c r="F449">
        <v>37.703303338929565</v>
      </c>
      <c r="G449">
        <v>35.765287217548469</v>
      </c>
      <c r="H449">
        <v>0.97870160569837117</v>
      </c>
    </row>
    <row r="450" spans="1:8">
      <c r="A450" t="s">
        <v>434</v>
      </c>
      <c r="B450" t="s">
        <v>435</v>
      </c>
      <c r="C450" s="4" t="s">
        <v>1284</v>
      </c>
      <c r="D450" s="4">
        <v>1758</v>
      </c>
      <c r="E450" s="4">
        <v>446</v>
      </c>
      <c r="F450">
        <v>4.6854502013423094</v>
      </c>
      <c r="G450">
        <v>4.4409498286958966</v>
      </c>
      <c r="H450">
        <v>0.97898771362002346</v>
      </c>
    </row>
    <row r="451" spans="1:8">
      <c r="A451" t="s">
        <v>436</v>
      </c>
      <c r="B451" t="s">
        <v>437</v>
      </c>
      <c r="C451" s="4" t="s">
        <v>1284</v>
      </c>
      <c r="D451" s="4">
        <v>8269</v>
      </c>
      <c r="E451" s="4">
        <v>3862</v>
      </c>
      <c r="F451">
        <v>158.17656483339667</v>
      </c>
      <c r="G451">
        <v>150.26567000396167</v>
      </c>
      <c r="H451">
        <v>0.98105316614266869</v>
      </c>
    </row>
    <row r="452" spans="1:8">
      <c r="A452" t="s">
        <v>438</v>
      </c>
      <c r="B452" t="s">
        <v>439</v>
      </c>
      <c r="C452" s="4" t="s">
        <v>1284</v>
      </c>
      <c r="D452" s="4">
        <v>1073</v>
      </c>
      <c r="E452" s="4">
        <v>135</v>
      </c>
      <c r="F452">
        <v>3.4285647439721232</v>
      </c>
      <c r="G452">
        <v>3.2858675483120567</v>
      </c>
      <c r="H452">
        <v>0.98559916215958154</v>
      </c>
    </row>
    <row r="453" spans="1:8">
      <c r="A453" t="s">
        <v>440</v>
      </c>
      <c r="B453" t="s">
        <v>441</v>
      </c>
      <c r="C453" s="4" t="s">
        <v>1284</v>
      </c>
      <c r="D453" s="4">
        <v>931</v>
      </c>
      <c r="E453" s="4">
        <v>264</v>
      </c>
      <c r="F453">
        <v>18.905256693930898</v>
      </c>
      <c r="G453">
        <v>18.083296947140933</v>
      </c>
      <c r="H453">
        <v>0.98660070463661587</v>
      </c>
    </row>
    <row r="454" spans="1:8">
      <c r="A454" t="s">
        <v>442</v>
      </c>
      <c r="B454" t="s">
        <v>443</v>
      </c>
      <c r="C454" s="4" t="s">
        <v>1284</v>
      </c>
      <c r="D454" s="4">
        <v>1186</v>
      </c>
      <c r="E454" s="4">
        <v>60</v>
      </c>
      <c r="F454">
        <v>5.6876498597415095</v>
      </c>
      <c r="G454">
        <v>5.468410357478021</v>
      </c>
      <c r="H454">
        <v>0.98855662015058587</v>
      </c>
    </row>
    <row r="455" spans="1:8">
      <c r="A455" t="s">
        <v>444</v>
      </c>
      <c r="B455" t="s">
        <v>354</v>
      </c>
      <c r="C455" s="4" t="s">
        <v>1284</v>
      </c>
      <c r="D455" s="4">
        <v>3968</v>
      </c>
      <c r="E455" s="4">
        <v>1619</v>
      </c>
      <c r="F455">
        <v>82.290907085124331</v>
      </c>
      <c r="G455">
        <v>78.912097523235971</v>
      </c>
      <c r="H455">
        <v>0.98868539465141725</v>
      </c>
    </row>
    <row r="456" spans="1:8">
      <c r="A456" t="s">
        <v>355</v>
      </c>
      <c r="B456" t="s">
        <v>356</v>
      </c>
      <c r="C456" s="4" t="s">
        <v>1284</v>
      </c>
      <c r="D456" s="4">
        <v>5123</v>
      </c>
      <c r="E456" s="4">
        <v>2091</v>
      </c>
      <c r="F456">
        <v>41.323652620558626</v>
      </c>
      <c r="G456">
        <v>39.615312434640266</v>
      </c>
      <c r="H456">
        <v>0.98918051143400276</v>
      </c>
    </row>
    <row r="457" spans="1:8">
      <c r="A457" t="s">
        <v>357</v>
      </c>
      <c r="B457" t="s">
        <v>358</v>
      </c>
      <c r="C457" s="4" t="s">
        <v>1284</v>
      </c>
      <c r="D457" s="4">
        <v>1506</v>
      </c>
      <c r="E457" s="4">
        <v>343</v>
      </c>
      <c r="F457">
        <v>18.070518352853501</v>
      </c>
      <c r="G457">
        <v>17.349409902791265</v>
      </c>
      <c r="H457">
        <v>0.98918947791095169</v>
      </c>
    </row>
    <row r="458" spans="1:8">
      <c r="A458" t="s">
        <v>359</v>
      </c>
      <c r="B458" t="s">
        <v>360</v>
      </c>
      <c r="C458" s="4" t="s">
        <v>1284</v>
      </c>
      <c r="D458" s="4">
        <v>712</v>
      </c>
      <c r="E458" s="4">
        <v>314</v>
      </c>
      <c r="F458">
        <v>8.1847455412986267</v>
      </c>
      <c r="G458">
        <v>7.8829676178496699</v>
      </c>
      <c r="H458">
        <v>0.99033852652234655</v>
      </c>
    </row>
    <row r="459" spans="1:8">
      <c r="A459" t="s">
        <v>361</v>
      </c>
      <c r="B459" t="s">
        <v>362</v>
      </c>
      <c r="C459" s="4" t="s">
        <v>1284</v>
      </c>
      <c r="D459" s="4">
        <v>6509</v>
      </c>
      <c r="E459" s="4">
        <v>2787</v>
      </c>
      <c r="F459">
        <v>30.825313389430164</v>
      </c>
      <c r="G459">
        <v>29.568843510114068</v>
      </c>
      <c r="H459">
        <v>0.99045627511536738</v>
      </c>
    </row>
    <row r="460" spans="1:8">
      <c r="A460" t="s">
        <v>363</v>
      </c>
      <c r="B460" t="s">
        <v>364</v>
      </c>
      <c r="C460" s="4" t="s">
        <v>1284</v>
      </c>
      <c r="D460" s="4">
        <v>2265</v>
      </c>
      <c r="E460" s="4">
        <v>276</v>
      </c>
      <c r="F460">
        <v>16.650803480146902</v>
      </c>
      <c r="G460">
        <v>15.994432063686133</v>
      </c>
      <c r="H460">
        <v>0.99068520718038688</v>
      </c>
    </row>
    <row r="461" spans="1:8">
      <c r="A461" t="s">
        <v>365</v>
      </c>
      <c r="B461" t="s">
        <v>366</v>
      </c>
      <c r="C461" s="4" t="s">
        <v>1284</v>
      </c>
      <c r="D461" s="4">
        <v>13405</v>
      </c>
      <c r="E461" s="4">
        <v>1640</v>
      </c>
      <c r="F461">
        <v>356.3011679823673</v>
      </c>
      <c r="G461">
        <v>343.23774111963536</v>
      </c>
      <c r="H461">
        <v>0.99139851965715386</v>
      </c>
    </row>
    <row r="462" spans="1:8">
      <c r="A462" t="s">
        <v>367</v>
      </c>
      <c r="B462" t="s">
        <v>368</v>
      </c>
      <c r="C462" s="4" t="s">
        <v>1284</v>
      </c>
      <c r="D462" s="4">
        <v>2900</v>
      </c>
      <c r="E462" s="4">
        <v>1403</v>
      </c>
      <c r="F462">
        <v>15.779397486701066</v>
      </c>
      <c r="G462">
        <v>15.211137692649501</v>
      </c>
      <c r="H462">
        <v>0.99161940032708118</v>
      </c>
    </row>
    <row r="463" spans="1:8">
      <c r="A463" t="s">
        <v>369</v>
      </c>
      <c r="B463" t="s">
        <v>370</v>
      </c>
      <c r="C463" s="4" t="s">
        <v>1284</v>
      </c>
      <c r="D463" s="4">
        <v>1001</v>
      </c>
      <c r="E463" s="4">
        <v>253</v>
      </c>
      <c r="F463">
        <v>6.8012133549900762</v>
      </c>
      <c r="G463">
        <v>6.5482309343725236</v>
      </c>
      <c r="H463">
        <v>0.99195269725732393</v>
      </c>
    </row>
    <row r="464" spans="1:8">
      <c r="A464" t="s">
        <v>371</v>
      </c>
      <c r="B464" t="s">
        <v>372</v>
      </c>
      <c r="C464" s="4" t="s">
        <v>1284</v>
      </c>
      <c r="D464" s="4">
        <v>3787</v>
      </c>
      <c r="E464" s="4">
        <v>1612</v>
      </c>
      <c r="F464">
        <v>51.877935607778475</v>
      </c>
      <c r="G464">
        <v>50.081340384358434</v>
      </c>
      <c r="H464">
        <v>0.99485351661258914</v>
      </c>
    </row>
    <row r="465" spans="1:8">
      <c r="A465" t="s">
        <v>373</v>
      </c>
      <c r="B465" t="s">
        <v>374</v>
      </c>
      <c r="C465" s="4" t="s">
        <v>1284</v>
      </c>
      <c r="D465" s="4">
        <v>7340</v>
      </c>
      <c r="E465" s="4">
        <v>964</v>
      </c>
      <c r="F465">
        <v>44.788810922851098</v>
      </c>
      <c r="G465">
        <v>43.258311512188833</v>
      </c>
      <c r="H465">
        <v>0.99504710568850929</v>
      </c>
    </row>
    <row r="466" spans="1:8">
      <c r="A466" t="s">
        <v>375</v>
      </c>
      <c r="B466" t="s">
        <v>376</v>
      </c>
      <c r="C466" s="4" t="s">
        <v>1284</v>
      </c>
      <c r="D466" s="4">
        <v>2861</v>
      </c>
      <c r="E466" s="4">
        <v>79</v>
      </c>
      <c r="F466">
        <v>3.2367136574341231</v>
      </c>
      <c r="G466">
        <v>3.1145330943576268</v>
      </c>
      <c r="H466">
        <v>0.99514461304396362</v>
      </c>
    </row>
    <row r="467" spans="1:8">
      <c r="A467" t="s">
        <v>377</v>
      </c>
      <c r="B467" t="s">
        <v>378</v>
      </c>
      <c r="C467" s="4" t="s">
        <v>1284</v>
      </c>
      <c r="D467" s="4">
        <v>4797</v>
      </c>
      <c r="E467" s="4">
        <v>2246</v>
      </c>
      <c r="F467">
        <v>121.07280555612367</v>
      </c>
      <c r="G467">
        <v>117.03727362354012</v>
      </c>
      <c r="H467">
        <v>0.99683975593930418</v>
      </c>
    </row>
    <row r="468" spans="1:8">
      <c r="A468" t="s">
        <v>379</v>
      </c>
      <c r="B468" t="s">
        <v>380</v>
      </c>
      <c r="C468" s="4" t="s">
        <v>1284</v>
      </c>
      <c r="D468" s="4">
        <v>2098</v>
      </c>
      <c r="E468" s="4">
        <v>680</v>
      </c>
      <c r="F468">
        <v>18.289867441363935</v>
      </c>
      <c r="G468">
        <v>17.671439953663199</v>
      </c>
      <c r="H468">
        <v>0.99726703340266321</v>
      </c>
    </row>
    <row r="469" spans="1:8">
      <c r="A469" t="s">
        <v>381</v>
      </c>
      <c r="B469" t="s">
        <v>382</v>
      </c>
      <c r="C469" s="4" t="s">
        <v>1284</v>
      </c>
      <c r="D469" s="4">
        <v>908</v>
      </c>
      <c r="E469" s="4">
        <v>402</v>
      </c>
      <c r="F469">
        <v>13.210375520835834</v>
      </c>
      <c r="G469">
        <v>12.7900189081329</v>
      </c>
      <c r="H469">
        <v>0.99878942634967105</v>
      </c>
    </row>
    <row r="470" spans="1:8">
      <c r="A470" t="s">
        <v>383</v>
      </c>
      <c r="B470" t="s">
        <v>384</v>
      </c>
      <c r="C470" s="4" t="s">
        <v>1284</v>
      </c>
      <c r="D470" s="4">
        <v>947</v>
      </c>
      <c r="E470" s="4">
        <v>106</v>
      </c>
      <c r="F470">
        <v>21.526818190475968</v>
      </c>
      <c r="G470">
        <v>20.8990187229344</v>
      </c>
      <c r="H470">
        <v>1.0002687519087072</v>
      </c>
    </row>
    <row r="471" spans="1:8">
      <c r="A471" t="s">
        <v>385</v>
      </c>
      <c r="B471" t="s">
        <v>386</v>
      </c>
      <c r="C471" s="4" t="s">
        <v>1284</v>
      </c>
      <c r="D471" s="4">
        <v>18664</v>
      </c>
      <c r="E471" s="4">
        <v>3417</v>
      </c>
      <c r="F471">
        <v>146.64867260321202</v>
      </c>
      <c r="G471">
        <v>142.30787284409601</v>
      </c>
      <c r="H471">
        <v>1.0003556452354403</v>
      </c>
    </row>
    <row r="472" spans="1:8">
      <c r="A472" t="s">
        <v>387</v>
      </c>
      <c r="B472" t="s">
        <v>388</v>
      </c>
      <c r="C472" s="4" t="s">
        <v>1284</v>
      </c>
      <c r="D472" s="4">
        <v>4145</v>
      </c>
      <c r="E472" s="4">
        <v>182</v>
      </c>
      <c r="F472">
        <v>2.6151978568013199</v>
      </c>
      <c r="G472">
        <v>2.5355795750005701</v>
      </c>
      <c r="H472">
        <v>1.0006588530509613</v>
      </c>
    </row>
    <row r="473" spans="1:8">
      <c r="A473" t="s">
        <v>389</v>
      </c>
      <c r="B473" t="s">
        <v>390</v>
      </c>
      <c r="C473" s="4" t="s">
        <v>1284</v>
      </c>
      <c r="D473" s="4">
        <v>5860</v>
      </c>
      <c r="E473" s="4">
        <v>2227</v>
      </c>
      <c r="F473">
        <v>34.4987449970452</v>
      </c>
      <c r="G473">
        <v>33.547145025736334</v>
      </c>
      <c r="H473">
        <v>1.0015685600703035</v>
      </c>
    </row>
    <row r="474" spans="1:8">
      <c r="A474" t="s">
        <v>391</v>
      </c>
      <c r="B474" t="s">
        <v>392</v>
      </c>
      <c r="C474" s="4" t="s">
        <v>1284</v>
      </c>
      <c r="D474" s="4">
        <v>1361</v>
      </c>
      <c r="E474" s="4">
        <v>555</v>
      </c>
      <c r="F474">
        <v>14.9151769174539</v>
      </c>
      <c r="G474">
        <v>14.461871923977368</v>
      </c>
      <c r="H474">
        <v>1.0033156071814253</v>
      </c>
    </row>
    <row r="475" spans="1:8">
      <c r="A475" t="s">
        <v>393</v>
      </c>
      <c r="B475" t="s">
        <v>394</v>
      </c>
      <c r="C475" s="4" t="s">
        <v>1284</v>
      </c>
      <c r="D475" s="4">
        <v>2016</v>
      </c>
      <c r="E475" s="4">
        <v>788</v>
      </c>
      <c r="F475">
        <v>45.094016285023997</v>
      </c>
      <c r="G475">
        <v>43.847903546522595</v>
      </c>
      <c r="H475">
        <v>1.0034146315906489</v>
      </c>
    </row>
    <row r="476" spans="1:8">
      <c r="A476" t="s">
        <v>395</v>
      </c>
      <c r="B476" t="s">
        <v>396</v>
      </c>
      <c r="C476" s="4" t="s">
        <v>1284</v>
      </c>
      <c r="D476" s="4">
        <v>1331</v>
      </c>
      <c r="E476" s="4">
        <v>500</v>
      </c>
      <c r="F476">
        <v>8.7775611121255306</v>
      </c>
      <c r="G476">
        <v>8.5377809989789188</v>
      </c>
      <c r="H476">
        <v>1.0054435531051289</v>
      </c>
    </row>
    <row r="477" spans="1:8">
      <c r="A477" t="s">
        <v>397</v>
      </c>
      <c r="B477" t="s">
        <v>398</v>
      </c>
      <c r="C477" s="4" t="s">
        <v>1284</v>
      </c>
      <c r="D477" s="4">
        <v>3542</v>
      </c>
      <c r="E477" s="4">
        <v>1452</v>
      </c>
      <c r="F477">
        <v>16.541196592787902</v>
      </c>
      <c r="G477">
        <v>16.127537699272832</v>
      </c>
      <c r="H477">
        <v>1.0056190702619763</v>
      </c>
    </row>
    <row r="478" spans="1:8">
      <c r="A478" t="s">
        <v>399</v>
      </c>
      <c r="B478" t="s">
        <v>400</v>
      </c>
      <c r="C478" s="4" t="s">
        <v>1284</v>
      </c>
      <c r="D478" s="4">
        <v>1167</v>
      </c>
      <c r="E478" s="4">
        <v>522</v>
      </c>
      <c r="F478">
        <v>5.0100001193215498</v>
      </c>
      <c r="G478">
        <v>4.8873923295967296</v>
      </c>
      <c r="H478">
        <v>1.0059807022464153</v>
      </c>
    </row>
    <row r="479" spans="1:8">
      <c r="A479" t="s">
        <v>310</v>
      </c>
      <c r="B479" t="s">
        <v>311</v>
      </c>
      <c r="C479" s="4" t="s">
        <v>1284</v>
      </c>
      <c r="D479" s="4">
        <v>1060</v>
      </c>
      <c r="E479" s="4">
        <v>470</v>
      </c>
      <c r="F479">
        <v>19.198999824488734</v>
      </c>
      <c r="G479">
        <v>18.732776026848335</v>
      </c>
      <c r="H479">
        <v>1.0062862364165237</v>
      </c>
    </row>
    <row r="480" spans="1:8">
      <c r="A480" t="s">
        <v>312</v>
      </c>
      <c r="B480" t="s">
        <v>313</v>
      </c>
      <c r="C480" s="4" t="s">
        <v>1284</v>
      </c>
      <c r="D480" s="4">
        <v>1022</v>
      </c>
      <c r="E480" s="4">
        <v>502</v>
      </c>
      <c r="F480">
        <v>9.1828939326661772</v>
      </c>
      <c r="G480">
        <v>8.96219380025485</v>
      </c>
      <c r="H480">
        <v>1.0075513932384901</v>
      </c>
    </row>
    <row r="481" spans="1:8">
      <c r="A481" t="s">
        <v>314</v>
      </c>
      <c r="B481" t="s">
        <v>315</v>
      </c>
      <c r="C481" s="4" t="s">
        <v>1284</v>
      </c>
      <c r="D481" s="4">
        <v>1395</v>
      </c>
      <c r="E481" s="4">
        <v>596</v>
      </c>
      <c r="F481">
        <v>12.716322294063099</v>
      </c>
      <c r="G481">
        <v>12.444966542169267</v>
      </c>
      <c r="H481">
        <v>1.0083192550263311</v>
      </c>
    </row>
    <row r="482" spans="1:8">
      <c r="A482" t="s">
        <v>316</v>
      </c>
      <c r="B482" t="s">
        <v>317</v>
      </c>
      <c r="C482" s="4" t="s">
        <v>1284</v>
      </c>
      <c r="D482" s="4">
        <v>2288</v>
      </c>
      <c r="E482" s="4">
        <v>734</v>
      </c>
      <c r="F482">
        <v>8.946733052419459</v>
      </c>
      <c r="G482">
        <v>8.7563173037574753</v>
      </c>
      <c r="H482">
        <v>1.0090406565531904</v>
      </c>
    </row>
    <row r="483" spans="1:8">
      <c r="A483" t="s">
        <v>318</v>
      </c>
      <c r="B483" t="s">
        <v>319</v>
      </c>
      <c r="C483" s="4" t="s">
        <v>1284</v>
      </c>
      <c r="D483" s="4">
        <v>5017</v>
      </c>
      <c r="E483" s="4">
        <v>2161</v>
      </c>
      <c r="F483">
        <v>29.398924984249433</v>
      </c>
      <c r="G483">
        <v>28.824393084209163</v>
      </c>
      <c r="H483">
        <v>1.0109616789562572</v>
      </c>
    </row>
    <row r="484" spans="1:8">
      <c r="A484" t="s">
        <v>320</v>
      </c>
      <c r="B484" t="s">
        <v>321</v>
      </c>
      <c r="C484" s="4" t="s">
        <v>1284</v>
      </c>
      <c r="D484" s="4">
        <v>2597</v>
      </c>
      <c r="E484" s="4">
        <v>576</v>
      </c>
      <c r="F484">
        <v>24.535534284342067</v>
      </c>
      <c r="G484">
        <v>24.087591630811001</v>
      </c>
      <c r="H484">
        <v>1.0113795093361362</v>
      </c>
    </row>
    <row r="485" spans="1:8">
      <c r="A485" t="s">
        <v>322</v>
      </c>
      <c r="B485" t="s">
        <v>323</v>
      </c>
      <c r="C485" s="4" t="s">
        <v>1284</v>
      </c>
      <c r="D485" s="4">
        <v>1921</v>
      </c>
      <c r="E485" s="4">
        <v>836</v>
      </c>
      <c r="F485">
        <v>9.283999034868474</v>
      </c>
      <c r="G485">
        <v>9.1356768905768195</v>
      </c>
      <c r="H485">
        <v>1.0140768696925504</v>
      </c>
    </row>
    <row r="486" spans="1:8">
      <c r="A486" t="s">
        <v>324</v>
      </c>
      <c r="B486" t="s">
        <v>325</v>
      </c>
      <c r="C486" s="4" t="s">
        <v>1284</v>
      </c>
      <c r="D486" s="4">
        <v>717</v>
      </c>
      <c r="E486" s="4">
        <v>285</v>
      </c>
      <c r="F486">
        <v>4.9607394247414298</v>
      </c>
      <c r="G486">
        <v>4.8802136799635099</v>
      </c>
      <c r="H486">
        <v>1.0142706956026577</v>
      </c>
    </row>
    <row r="487" spans="1:8">
      <c r="A487" t="s">
        <v>326</v>
      </c>
      <c r="B487" t="s">
        <v>327</v>
      </c>
      <c r="C487" s="4" t="s">
        <v>1284</v>
      </c>
      <c r="D487" s="4">
        <v>2514</v>
      </c>
      <c r="E487" s="4">
        <v>1187</v>
      </c>
      <c r="F487">
        <v>17.005667585623765</v>
      </c>
      <c r="G487">
        <v>16.772995247692201</v>
      </c>
      <c r="H487">
        <v>1.0161957784564817</v>
      </c>
    </row>
    <row r="488" spans="1:8">
      <c r="A488" t="s">
        <v>328</v>
      </c>
      <c r="B488" t="s">
        <v>329</v>
      </c>
      <c r="C488" s="4" t="s">
        <v>1284</v>
      </c>
      <c r="D488" s="4">
        <v>1328</v>
      </c>
      <c r="E488" s="4">
        <v>235</v>
      </c>
      <c r="F488">
        <v>8.1221724209824213</v>
      </c>
      <c r="G488">
        <v>8.0001631155552442</v>
      </c>
      <c r="H488">
        <v>1.0164870942102044</v>
      </c>
    </row>
    <row r="489" spans="1:8">
      <c r="A489" t="s">
        <v>330</v>
      </c>
      <c r="B489" t="s">
        <v>331</v>
      </c>
      <c r="C489" s="4" t="s">
        <v>1284</v>
      </c>
      <c r="D489" s="4">
        <v>1901</v>
      </c>
      <c r="E489" s="4">
        <v>336</v>
      </c>
      <c r="F489">
        <v>26.244437383640534</v>
      </c>
      <c r="G489">
        <v>25.866349718692401</v>
      </c>
      <c r="H489">
        <v>1.0167939207636163</v>
      </c>
    </row>
    <row r="490" spans="1:8">
      <c r="A490" t="s">
        <v>332</v>
      </c>
      <c r="B490" t="s">
        <v>333</v>
      </c>
      <c r="C490" s="4" t="s">
        <v>1284</v>
      </c>
      <c r="D490" s="4">
        <v>3538</v>
      </c>
      <c r="E490" s="4">
        <v>1483</v>
      </c>
      <c r="F490">
        <v>67.933960346780069</v>
      </c>
      <c r="G490">
        <v>66.779673019262489</v>
      </c>
      <c r="H490">
        <v>1.0176312231598068</v>
      </c>
    </row>
    <row r="491" spans="1:8">
      <c r="A491" t="s">
        <v>334</v>
      </c>
      <c r="B491" t="s">
        <v>335</v>
      </c>
      <c r="C491" s="4" t="s">
        <v>1284</v>
      </c>
      <c r="D491" s="4">
        <v>1555</v>
      </c>
      <c r="E491" s="4">
        <v>596</v>
      </c>
      <c r="F491">
        <v>7.7556261544284011</v>
      </c>
      <c r="G491">
        <v>7.6655038088532166</v>
      </c>
      <c r="H491">
        <v>1.0189419108319115</v>
      </c>
    </row>
    <row r="492" spans="1:8">
      <c r="A492" t="s">
        <v>336</v>
      </c>
      <c r="B492" t="s">
        <v>337</v>
      </c>
      <c r="C492" s="4" t="s">
        <v>1284</v>
      </c>
      <c r="D492" s="4">
        <v>1396</v>
      </c>
      <c r="E492" s="4">
        <v>452</v>
      </c>
      <c r="F492">
        <v>21.39687543645643</v>
      </c>
      <c r="G492">
        <v>21.120324978402135</v>
      </c>
      <c r="H492">
        <v>1.0196849516347692</v>
      </c>
    </row>
    <row r="493" spans="1:8">
      <c r="A493" t="s">
        <v>338</v>
      </c>
      <c r="B493" t="s">
        <v>339</v>
      </c>
      <c r="C493" s="4" t="s">
        <v>1284</v>
      </c>
      <c r="D493" s="4">
        <v>2560</v>
      </c>
      <c r="E493" s="4">
        <v>731</v>
      </c>
      <c r="F493">
        <v>2.7040380166948901</v>
      </c>
      <c r="G493">
        <v>2.6883684992240702</v>
      </c>
      <c r="H493">
        <v>1.024273915533688</v>
      </c>
    </row>
    <row r="494" spans="1:8">
      <c r="A494" t="s">
        <v>340</v>
      </c>
      <c r="B494" t="s">
        <v>341</v>
      </c>
      <c r="C494" s="4" t="s">
        <v>1284</v>
      </c>
      <c r="D494" s="4">
        <v>3014</v>
      </c>
      <c r="E494" s="4">
        <v>562</v>
      </c>
      <c r="F494">
        <v>21.032993259752033</v>
      </c>
      <c r="G494">
        <v>20.902838208132867</v>
      </c>
      <c r="H494">
        <v>1.0246293793557699</v>
      </c>
    </row>
    <row r="495" spans="1:8">
      <c r="A495" t="s">
        <v>342</v>
      </c>
      <c r="B495" t="s">
        <v>343</v>
      </c>
      <c r="C495" s="4" t="s">
        <v>1284</v>
      </c>
      <c r="D495" s="4">
        <v>1009</v>
      </c>
      <c r="E495" s="4">
        <v>424</v>
      </c>
      <c r="F495">
        <v>29.500344535625668</v>
      </c>
      <c r="G495">
        <v>29.303512959924234</v>
      </c>
      <c r="H495">
        <v>1.0260947351648149</v>
      </c>
    </row>
    <row r="496" spans="1:8">
      <c r="A496" t="s">
        <v>344</v>
      </c>
      <c r="B496" t="s">
        <v>345</v>
      </c>
      <c r="C496" s="4" t="s">
        <v>1284</v>
      </c>
      <c r="D496" s="4">
        <v>14959</v>
      </c>
      <c r="E496" s="4">
        <v>2022</v>
      </c>
      <c r="F496">
        <v>98.555240883731969</v>
      </c>
      <c r="G496">
        <v>98.248001752401663</v>
      </c>
      <c r="H496">
        <v>1.0262142768634268</v>
      </c>
    </row>
    <row r="497" spans="1:8">
      <c r="A497" t="s">
        <v>346</v>
      </c>
      <c r="B497" t="s">
        <v>347</v>
      </c>
      <c r="C497" s="4" t="s">
        <v>1284</v>
      </c>
      <c r="D497" s="4">
        <v>1265</v>
      </c>
      <c r="E497" s="4">
        <v>179</v>
      </c>
      <c r="F497">
        <v>0.54019484304605037</v>
      </c>
      <c r="G497">
        <v>0.53822480711155229</v>
      </c>
      <c r="H497">
        <v>1.0275557159092101</v>
      </c>
    </row>
    <row r="498" spans="1:8">
      <c r="A498" t="s">
        <v>348</v>
      </c>
      <c r="B498" t="s">
        <v>349</v>
      </c>
      <c r="C498" s="4" t="s">
        <v>1284</v>
      </c>
      <c r="D498" s="4">
        <v>1759</v>
      </c>
      <c r="E498" s="4">
        <v>377</v>
      </c>
      <c r="F498">
        <v>4.127667908070376</v>
      </c>
      <c r="G498">
        <v>4.1165877591917468</v>
      </c>
      <c r="H498">
        <v>1.0282335348319309</v>
      </c>
    </row>
    <row r="499" spans="1:8">
      <c r="A499" t="s">
        <v>350</v>
      </c>
      <c r="B499" t="s">
        <v>351</v>
      </c>
      <c r="C499" s="4" t="s">
        <v>1284</v>
      </c>
      <c r="D499" s="4">
        <v>1562</v>
      </c>
      <c r="E499" s="4">
        <v>558</v>
      </c>
      <c r="F499">
        <v>10.048224433998136</v>
      </c>
      <c r="G499">
        <v>10.010220209310997</v>
      </c>
      <c r="H499">
        <v>1.0287050109856082</v>
      </c>
    </row>
    <row r="500" spans="1:8">
      <c r="A500" t="s">
        <v>352</v>
      </c>
      <c r="B500" t="s">
        <v>353</v>
      </c>
      <c r="C500" s="4" t="s">
        <v>1284</v>
      </c>
      <c r="D500" s="4">
        <v>6202</v>
      </c>
      <c r="E500" s="4">
        <v>1475</v>
      </c>
      <c r="F500">
        <v>52.724445382751902</v>
      </c>
      <c r="G500">
        <v>52.638726685937627</v>
      </c>
      <c r="H500">
        <v>1.0295521435712349</v>
      </c>
    </row>
    <row r="501" spans="1:8">
      <c r="A501" t="s">
        <v>263</v>
      </c>
      <c r="B501" t="s">
        <v>264</v>
      </c>
      <c r="C501" s="4" t="s">
        <v>1284</v>
      </c>
      <c r="D501" s="4">
        <v>5654</v>
      </c>
      <c r="E501" s="4">
        <v>260</v>
      </c>
      <c r="F501">
        <v>78.037540643226905</v>
      </c>
      <c r="G501">
        <v>78.082382511895091</v>
      </c>
      <c r="H501">
        <v>1.0303662966493421</v>
      </c>
    </row>
    <row r="502" spans="1:8">
      <c r="A502" t="s">
        <v>265</v>
      </c>
      <c r="B502" t="s">
        <v>266</v>
      </c>
      <c r="C502" s="4" t="s">
        <v>1284</v>
      </c>
      <c r="D502" s="4">
        <v>1568</v>
      </c>
      <c r="E502" s="4">
        <v>152</v>
      </c>
      <c r="F502">
        <v>3.4101313054307734</v>
      </c>
      <c r="G502">
        <v>3.4319484352712801</v>
      </c>
      <c r="H502">
        <v>1.0308320011893346</v>
      </c>
    </row>
    <row r="503" spans="1:8">
      <c r="A503" t="s">
        <v>267</v>
      </c>
      <c r="B503" t="s">
        <v>268</v>
      </c>
      <c r="C503" s="4" t="s">
        <v>1284</v>
      </c>
      <c r="D503" s="4">
        <v>760</v>
      </c>
      <c r="E503" s="4">
        <v>290</v>
      </c>
      <c r="F503">
        <v>1.4233133342472499</v>
      </c>
      <c r="G503">
        <v>1.4225782855148534</v>
      </c>
      <c r="H503">
        <v>1.0326764754192135</v>
      </c>
    </row>
    <row r="504" spans="1:8">
      <c r="A504" t="s">
        <v>269</v>
      </c>
      <c r="B504" t="s">
        <v>270</v>
      </c>
      <c r="C504" s="4" t="s">
        <v>1284</v>
      </c>
      <c r="D504" s="4">
        <v>11040</v>
      </c>
      <c r="E504" s="4">
        <v>5220</v>
      </c>
      <c r="F504">
        <v>83.938798891284378</v>
      </c>
      <c r="G504">
        <v>84.0199091492793</v>
      </c>
      <c r="H504">
        <v>1.0335189781565333</v>
      </c>
    </row>
    <row r="505" spans="1:8">
      <c r="A505" t="s">
        <v>271</v>
      </c>
      <c r="B505" t="s">
        <v>272</v>
      </c>
      <c r="C505" s="4" t="s">
        <v>1284</v>
      </c>
      <c r="D505" s="4">
        <v>936</v>
      </c>
      <c r="E505" s="4">
        <v>455</v>
      </c>
      <c r="F505">
        <v>6.3968098508973474</v>
      </c>
      <c r="G505">
        <v>6.4032445691583497</v>
      </c>
      <c r="H505">
        <v>1.0338797881390556</v>
      </c>
    </row>
    <row r="506" spans="1:8">
      <c r="A506" t="s">
        <v>273</v>
      </c>
      <c r="B506" t="s">
        <v>274</v>
      </c>
      <c r="C506" s="4" t="s">
        <v>1284</v>
      </c>
      <c r="D506" s="4">
        <v>945</v>
      </c>
      <c r="E506" s="4">
        <v>148</v>
      </c>
      <c r="F506">
        <v>8.0630238635248919</v>
      </c>
      <c r="G506">
        <v>8.0824411370656009</v>
      </c>
      <c r="H506">
        <v>1.0346645734865225</v>
      </c>
    </row>
    <row r="507" spans="1:8">
      <c r="A507" t="s">
        <v>275</v>
      </c>
      <c r="B507" t="s">
        <v>276</v>
      </c>
      <c r="C507" s="4" t="s">
        <v>1284</v>
      </c>
      <c r="D507" s="4">
        <v>1198</v>
      </c>
      <c r="E507" s="4">
        <v>321</v>
      </c>
      <c r="F507">
        <v>30.365424991750469</v>
      </c>
      <c r="G507">
        <v>30.464832365013198</v>
      </c>
      <c r="H507">
        <v>1.0356228914636632</v>
      </c>
    </row>
    <row r="508" spans="1:8">
      <c r="A508" t="s">
        <v>277</v>
      </c>
      <c r="B508" t="s">
        <v>278</v>
      </c>
      <c r="C508" s="4" t="s">
        <v>1284</v>
      </c>
      <c r="D508" s="4">
        <v>829</v>
      </c>
      <c r="E508" s="4">
        <v>366</v>
      </c>
      <c r="F508">
        <v>6.2951871248419202</v>
      </c>
      <c r="G508">
        <v>6.328613068813266</v>
      </c>
      <c r="H508">
        <v>1.0372208598253734</v>
      </c>
    </row>
    <row r="509" spans="1:8">
      <c r="A509" t="s">
        <v>279</v>
      </c>
      <c r="B509" t="s">
        <v>280</v>
      </c>
      <c r="C509" s="4" t="s">
        <v>1284</v>
      </c>
      <c r="D509" s="4">
        <v>2101</v>
      </c>
      <c r="E509" s="4">
        <v>320</v>
      </c>
      <c r="F509">
        <v>30.932595805162396</v>
      </c>
      <c r="G509">
        <v>31.333919696809733</v>
      </c>
      <c r="H509">
        <v>1.044356419368633</v>
      </c>
    </row>
    <row r="510" spans="1:8">
      <c r="A510" t="s">
        <v>281</v>
      </c>
      <c r="B510" t="s">
        <v>282</v>
      </c>
      <c r="C510" s="4" t="s">
        <v>1284</v>
      </c>
      <c r="D510" s="4">
        <v>1239</v>
      </c>
      <c r="E510" s="4">
        <v>58</v>
      </c>
      <c r="F510">
        <v>4.2472649433856899</v>
      </c>
      <c r="G510">
        <v>4.3087270942678098</v>
      </c>
      <c r="H510">
        <v>1.0444946293215602</v>
      </c>
    </row>
    <row r="511" spans="1:8">
      <c r="A511" t="s">
        <v>283</v>
      </c>
      <c r="B511" t="s">
        <v>284</v>
      </c>
      <c r="C511" s="4" t="s">
        <v>1284</v>
      </c>
      <c r="D511" s="4">
        <v>11744</v>
      </c>
      <c r="E511" s="4">
        <v>4954</v>
      </c>
      <c r="F511">
        <v>37.776619960200129</v>
      </c>
      <c r="G511">
        <v>38.393050804094933</v>
      </c>
      <c r="H511">
        <v>1.046597752283928</v>
      </c>
    </row>
    <row r="512" spans="1:8">
      <c r="A512" t="s">
        <v>285</v>
      </c>
      <c r="B512" t="s">
        <v>286</v>
      </c>
      <c r="C512" s="4" t="s">
        <v>1284</v>
      </c>
      <c r="D512" s="4">
        <v>4398</v>
      </c>
      <c r="E512" s="4">
        <v>1446</v>
      </c>
      <c r="F512">
        <v>72.992017858049266</v>
      </c>
      <c r="G512">
        <v>74.293263502517689</v>
      </c>
      <c r="H512">
        <v>1.0486185788557765</v>
      </c>
    </row>
    <row r="513" spans="1:8">
      <c r="A513" t="s">
        <v>287</v>
      </c>
      <c r="B513" t="s">
        <v>288</v>
      </c>
      <c r="C513" s="4" t="s">
        <v>1284</v>
      </c>
      <c r="D513" s="4">
        <v>15457</v>
      </c>
      <c r="E513" s="4">
        <v>7453</v>
      </c>
      <c r="F513">
        <v>123.85146335239409</v>
      </c>
      <c r="G513">
        <v>125.79509506637633</v>
      </c>
      <c r="H513">
        <v>1.0499420895138836</v>
      </c>
    </row>
    <row r="514" spans="1:8">
      <c r="A514" t="s">
        <v>289</v>
      </c>
      <c r="B514" t="s">
        <v>290</v>
      </c>
      <c r="C514" s="4" t="s">
        <v>1284</v>
      </c>
      <c r="D514" s="4">
        <v>1477</v>
      </c>
      <c r="E514" s="4">
        <v>591</v>
      </c>
      <c r="F514">
        <v>33.919185580606133</v>
      </c>
      <c r="G514">
        <v>34.626885326106866</v>
      </c>
      <c r="H514">
        <v>1.0540321512087676</v>
      </c>
    </row>
    <row r="515" spans="1:8">
      <c r="A515" t="s">
        <v>291</v>
      </c>
      <c r="B515" t="s">
        <v>292</v>
      </c>
      <c r="C515" s="4" t="s">
        <v>1284</v>
      </c>
      <c r="D515" s="4">
        <v>3858</v>
      </c>
      <c r="E515" s="4">
        <v>1735</v>
      </c>
      <c r="F515">
        <v>25.221046185272389</v>
      </c>
      <c r="G515">
        <v>25.81454392622457</v>
      </c>
      <c r="H515">
        <v>1.0542507436363926</v>
      </c>
    </row>
    <row r="516" spans="1:8">
      <c r="A516" t="s">
        <v>293</v>
      </c>
      <c r="B516" t="s">
        <v>294</v>
      </c>
      <c r="C516" s="4" t="s">
        <v>1284</v>
      </c>
      <c r="D516" s="4">
        <v>17176</v>
      </c>
      <c r="E516" s="4">
        <v>6868</v>
      </c>
      <c r="F516">
        <v>69.226589619645566</v>
      </c>
      <c r="G516">
        <v>70.68552629680083</v>
      </c>
      <c r="H516">
        <v>1.0543713105217802</v>
      </c>
    </row>
    <row r="517" spans="1:8">
      <c r="A517" t="s">
        <v>295</v>
      </c>
      <c r="B517" t="s">
        <v>296</v>
      </c>
      <c r="C517" s="4" t="s">
        <v>1284</v>
      </c>
      <c r="D517" s="4">
        <v>941</v>
      </c>
      <c r="E517" s="4">
        <v>259</v>
      </c>
      <c r="F517">
        <v>7.3160444957110533</v>
      </c>
      <c r="G517">
        <v>7.5087901435644797</v>
      </c>
      <c r="H517">
        <v>1.0560231054335667</v>
      </c>
    </row>
    <row r="518" spans="1:8">
      <c r="A518" t="s">
        <v>297</v>
      </c>
      <c r="B518" t="s">
        <v>298</v>
      </c>
      <c r="C518" s="4" t="s">
        <v>1284</v>
      </c>
      <c r="D518" s="4">
        <v>5332</v>
      </c>
      <c r="E518" s="4">
        <v>2498</v>
      </c>
      <c r="F518">
        <v>26.837939855729232</v>
      </c>
      <c r="G518">
        <v>27.545408914771702</v>
      </c>
      <c r="H518">
        <v>1.0576918051580688</v>
      </c>
    </row>
    <row r="519" spans="1:8">
      <c r="A519" t="s">
        <v>299</v>
      </c>
      <c r="B519" t="s">
        <v>300</v>
      </c>
      <c r="C519" s="4" t="s">
        <v>1284</v>
      </c>
      <c r="D519" s="4">
        <v>1249</v>
      </c>
      <c r="E519" s="4">
        <v>348</v>
      </c>
      <c r="F519">
        <v>21.4520892130802</v>
      </c>
      <c r="G519">
        <v>21.995270696770103</v>
      </c>
      <c r="H519">
        <v>1.0594585287396292</v>
      </c>
    </row>
    <row r="520" spans="1:8">
      <c r="A520" t="s">
        <v>301</v>
      </c>
      <c r="B520" t="s">
        <v>302</v>
      </c>
      <c r="C520" s="4" t="s">
        <v>1284</v>
      </c>
      <c r="D520" s="4">
        <v>2175</v>
      </c>
      <c r="E520" s="4">
        <v>1051</v>
      </c>
      <c r="F520">
        <v>14.317780447801065</v>
      </c>
      <c r="G520">
        <v>14.7118378073452</v>
      </c>
      <c r="H520">
        <v>1.0610840974444939</v>
      </c>
    </row>
    <row r="521" spans="1:8">
      <c r="A521" t="s">
        <v>303</v>
      </c>
      <c r="B521" t="s">
        <v>304</v>
      </c>
      <c r="C521" s="4" t="s">
        <v>1284</v>
      </c>
      <c r="D521" s="4">
        <v>2271</v>
      </c>
      <c r="E521" s="4">
        <v>1050</v>
      </c>
      <c r="F521">
        <v>33.642305292895635</v>
      </c>
      <c r="G521">
        <v>34.571818834066669</v>
      </c>
      <c r="H521">
        <v>1.0610869062661088</v>
      </c>
    </row>
    <row r="522" spans="1:8">
      <c r="A522" t="s">
        <v>305</v>
      </c>
      <c r="B522" t="s">
        <v>306</v>
      </c>
      <c r="C522" s="4" t="s">
        <v>1284</v>
      </c>
      <c r="D522" s="4">
        <v>6911</v>
      </c>
      <c r="E522" s="4">
        <v>1018</v>
      </c>
      <c r="F522">
        <v>25.810192910911365</v>
      </c>
      <c r="G522">
        <v>26.622185247010169</v>
      </c>
      <c r="H522">
        <v>1.0623550184468389</v>
      </c>
    </row>
    <row r="523" spans="1:8">
      <c r="A523" t="s">
        <v>307</v>
      </c>
      <c r="B523" t="s">
        <v>308</v>
      </c>
      <c r="C523" s="4" t="s">
        <v>1284</v>
      </c>
      <c r="D523" s="4">
        <v>1046</v>
      </c>
      <c r="E523" s="4">
        <v>391</v>
      </c>
      <c r="F523">
        <v>13.126637325452199</v>
      </c>
      <c r="G523">
        <v>13.510460706157334</v>
      </c>
      <c r="H523">
        <v>1.0624988601324965</v>
      </c>
    </row>
    <row r="524" spans="1:8">
      <c r="A524" t="s">
        <v>309</v>
      </c>
      <c r="B524" t="s">
        <v>219</v>
      </c>
      <c r="C524" s="4" t="s">
        <v>1284</v>
      </c>
      <c r="D524" s="4">
        <v>1292</v>
      </c>
      <c r="E524" s="4">
        <v>622</v>
      </c>
      <c r="F524">
        <v>20.812959269736101</v>
      </c>
      <c r="G524">
        <v>21.484315269417731</v>
      </c>
      <c r="H524">
        <v>1.0651333477081104</v>
      </c>
    </row>
    <row r="525" spans="1:8">
      <c r="A525" t="s">
        <v>220</v>
      </c>
      <c r="B525" t="s">
        <v>221</v>
      </c>
      <c r="C525" s="4" t="s">
        <v>1284</v>
      </c>
      <c r="D525" s="4">
        <v>6819</v>
      </c>
      <c r="E525" s="4">
        <v>2138</v>
      </c>
      <c r="F525">
        <v>34.362908094943798</v>
      </c>
      <c r="G525">
        <v>35.598071117562768</v>
      </c>
      <c r="H525">
        <v>1.0685762812804975</v>
      </c>
    </row>
    <row r="526" spans="1:8">
      <c r="A526" t="s">
        <v>222</v>
      </c>
      <c r="B526" t="s">
        <v>223</v>
      </c>
      <c r="C526" s="4" t="s">
        <v>1284</v>
      </c>
      <c r="D526" s="4">
        <v>1551</v>
      </c>
      <c r="E526" s="4">
        <v>724</v>
      </c>
      <c r="F526">
        <v>5.8583493346988407</v>
      </c>
      <c r="G526">
        <v>6.08899540648006</v>
      </c>
      <c r="H526">
        <v>1.0727571453814162</v>
      </c>
    </row>
    <row r="527" spans="1:8">
      <c r="A527" t="s">
        <v>224</v>
      </c>
      <c r="B527" t="s">
        <v>225</v>
      </c>
      <c r="C527" s="4" t="s">
        <v>1284</v>
      </c>
      <c r="D527" s="4">
        <v>7577</v>
      </c>
      <c r="E527" s="4">
        <v>917</v>
      </c>
      <c r="F527">
        <v>59.35742555369913</v>
      </c>
      <c r="G527">
        <v>61.656818465952995</v>
      </c>
      <c r="H527">
        <v>1.0733055411453785</v>
      </c>
    </row>
    <row r="528" spans="1:8">
      <c r="A528" t="s">
        <v>226</v>
      </c>
      <c r="B528" t="s">
        <v>227</v>
      </c>
      <c r="C528" s="4" t="s">
        <v>1284</v>
      </c>
      <c r="D528" s="4">
        <v>1234</v>
      </c>
      <c r="E528" s="4">
        <v>543</v>
      </c>
      <c r="F528">
        <v>5.3941203185032647</v>
      </c>
      <c r="G528">
        <v>5.623088518257954</v>
      </c>
      <c r="H528">
        <v>1.0735059786351162</v>
      </c>
    </row>
    <row r="529" spans="1:8">
      <c r="A529" t="s">
        <v>228</v>
      </c>
      <c r="B529" t="s">
        <v>229</v>
      </c>
      <c r="C529" s="4" t="s">
        <v>1284</v>
      </c>
      <c r="D529" s="4">
        <v>8234</v>
      </c>
      <c r="E529" s="4">
        <v>2928</v>
      </c>
      <c r="F529">
        <v>42.304358203102737</v>
      </c>
      <c r="G529">
        <v>43.932397058373262</v>
      </c>
      <c r="H529">
        <v>1.0743964183677484</v>
      </c>
    </row>
    <row r="530" spans="1:8">
      <c r="A530" t="s">
        <v>230</v>
      </c>
      <c r="B530" t="s">
        <v>231</v>
      </c>
      <c r="C530" s="4" t="s">
        <v>1284</v>
      </c>
      <c r="D530" s="4">
        <v>2184</v>
      </c>
      <c r="E530" s="4">
        <v>464</v>
      </c>
      <c r="F530">
        <v>7.4296096865259003</v>
      </c>
      <c r="G530">
        <v>7.7452664784724305</v>
      </c>
      <c r="H530">
        <v>1.0755965872159565</v>
      </c>
    </row>
    <row r="531" spans="1:8">
      <c r="A531" t="s">
        <v>232</v>
      </c>
      <c r="B531" t="s">
        <v>233</v>
      </c>
      <c r="C531" s="4" t="s">
        <v>1284</v>
      </c>
      <c r="D531" s="4">
        <v>1668</v>
      </c>
      <c r="E531" s="4">
        <v>528</v>
      </c>
      <c r="F531">
        <v>15.949667931482233</v>
      </c>
      <c r="G531">
        <v>16.621770358480632</v>
      </c>
      <c r="H531">
        <v>1.0763782266013699</v>
      </c>
    </row>
    <row r="532" spans="1:8">
      <c r="A532" t="s">
        <v>234</v>
      </c>
      <c r="B532" t="s">
        <v>235</v>
      </c>
      <c r="C532" s="4" t="s">
        <v>1284</v>
      </c>
      <c r="D532" s="4">
        <v>8872</v>
      </c>
      <c r="E532" s="4">
        <v>3983</v>
      </c>
      <c r="F532">
        <v>46.015340854516772</v>
      </c>
      <c r="G532">
        <v>48.005838525951098</v>
      </c>
      <c r="H532">
        <v>1.0764493878213197</v>
      </c>
    </row>
    <row r="533" spans="1:8">
      <c r="A533" t="s">
        <v>236</v>
      </c>
      <c r="B533" t="s">
        <v>237</v>
      </c>
      <c r="C533" s="4" t="s">
        <v>1284</v>
      </c>
      <c r="D533" s="4">
        <v>1687</v>
      </c>
      <c r="E533" s="4">
        <v>672</v>
      </c>
      <c r="F533">
        <v>5.9290287039307827</v>
      </c>
      <c r="G533">
        <v>6.2119238190791508</v>
      </c>
      <c r="H533">
        <v>1.0785733648240599</v>
      </c>
    </row>
    <row r="534" spans="1:8">
      <c r="A534" t="s">
        <v>238</v>
      </c>
      <c r="B534" t="s">
        <v>239</v>
      </c>
      <c r="C534" s="4" t="s">
        <v>1284</v>
      </c>
      <c r="D534" s="4">
        <v>4857</v>
      </c>
      <c r="E534" s="4">
        <v>754</v>
      </c>
      <c r="F534">
        <v>3.9608500727743468</v>
      </c>
      <c r="G534">
        <v>4.150754541556573</v>
      </c>
      <c r="H534">
        <v>1.0814031803206439</v>
      </c>
    </row>
    <row r="535" spans="1:8">
      <c r="A535" t="s">
        <v>240</v>
      </c>
      <c r="B535" t="s">
        <v>241</v>
      </c>
      <c r="C535" s="4" t="s">
        <v>1284</v>
      </c>
      <c r="D535" s="4">
        <v>776</v>
      </c>
      <c r="E535" s="4">
        <v>331</v>
      </c>
      <c r="F535">
        <v>7.2160638786367732</v>
      </c>
      <c r="G535">
        <v>7.59240960720805</v>
      </c>
      <c r="H535">
        <v>1.0861388753173935</v>
      </c>
    </row>
    <row r="536" spans="1:8">
      <c r="A536" t="s">
        <v>242</v>
      </c>
      <c r="B536" t="s">
        <v>243</v>
      </c>
      <c r="C536" s="4" t="s">
        <v>1284</v>
      </c>
      <c r="D536" s="4">
        <v>1004</v>
      </c>
      <c r="E536" s="4">
        <v>363</v>
      </c>
      <c r="F536">
        <v>15.803863680321134</v>
      </c>
      <c r="G536">
        <v>16.667130351637798</v>
      </c>
      <c r="H536">
        <v>1.0870435959840168</v>
      </c>
    </row>
    <row r="537" spans="1:8">
      <c r="A537" t="s">
        <v>244</v>
      </c>
      <c r="B537" t="s">
        <v>245</v>
      </c>
      <c r="C537" s="4" t="s">
        <v>1284</v>
      </c>
      <c r="D537" s="4">
        <v>5018</v>
      </c>
      <c r="E537" s="4">
        <v>1760</v>
      </c>
      <c r="F537">
        <v>43.713904205644234</v>
      </c>
      <c r="G537">
        <v>46.262172789600562</v>
      </c>
      <c r="H537">
        <v>1.0893492742285336</v>
      </c>
    </row>
    <row r="538" spans="1:8">
      <c r="A538" t="s">
        <v>246</v>
      </c>
      <c r="B538" t="s">
        <v>247</v>
      </c>
      <c r="C538" s="4" t="s">
        <v>1284</v>
      </c>
      <c r="D538" s="4">
        <v>6835</v>
      </c>
      <c r="E538" s="4">
        <v>2804</v>
      </c>
      <c r="F538">
        <v>8.3819312207251357</v>
      </c>
      <c r="G538">
        <v>8.8750971027788594</v>
      </c>
      <c r="H538">
        <v>1.0898083426326561</v>
      </c>
    </row>
    <row r="539" spans="1:8">
      <c r="A539" t="s">
        <v>248</v>
      </c>
      <c r="B539" t="s">
        <v>249</v>
      </c>
      <c r="C539" s="4" t="s">
        <v>1284</v>
      </c>
      <c r="D539" s="4">
        <v>2710</v>
      </c>
      <c r="E539" s="4">
        <v>1094</v>
      </c>
      <c r="F539">
        <v>38.324877712424367</v>
      </c>
      <c r="G539">
        <v>40.538158854358969</v>
      </c>
      <c r="H539">
        <v>1.0907525495672399</v>
      </c>
    </row>
    <row r="540" spans="1:8">
      <c r="A540" t="s">
        <v>250</v>
      </c>
      <c r="B540" t="s">
        <v>251</v>
      </c>
      <c r="C540" s="4" t="s">
        <v>1284</v>
      </c>
      <c r="D540" s="4">
        <v>4957</v>
      </c>
      <c r="E540" s="4">
        <v>978</v>
      </c>
      <c r="F540">
        <v>35.031988024557535</v>
      </c>
      <c r="G540">
        <v>37.2412647137565</v>
      </c>
      <c r="H540">
        <v>1.0969693572387602</v>
      </c>
    </row>
    <row r="541" spans="1:8">
      <c r="A541" t="s">
        <v>252</v>
      </c>
      <c r="B541" t="s">
        <v>253</v>
      </c>
      <c r="C541" s="4" t="s">
        <v>1284</v>
      </c>
      <c r="D541" s="4">
        <v>1396</v>
      </c>
      <c r="E541" s="4">
        <v>399</v>
      </c>
      <c r="F541">
        <v>7.4871124990161464</v>
      </c>
      <c r="G541">
        <v>8.0200240046882829</v>
      </c>
      <c r="H541">
        <v>1.1025703713333854</v>
      </c>
    </row>
    <row r="542" spans="1:8">
      <c r="A542" t="s">
        <v>254</v>
      </c>
      <c r="B542" t="s">
        <v>255</v>
      </c>
      <c r="C542" s="4" t="s">
        <v>1284</v>
      </c>
      <c r="D542" s="4">
        <v>823</v>
      </c>
      <c r="E542" s="4">
        <v>344</v>
      </c>
      <c r="F542">
        <v>13.6852129792592</v>
      </c>
      <c r="G542">
        <v>14.637236190996134</v>
      </c>
      <c r="H542">
        <v>1.1029699954161414</v>
      </c>
    </row>
    <row r="543" spans="1:8">
      <c r="A543" t="s">
        <v>256</v>
      </c>
      <c r="B543" t="s">
        <v>257</v>
      </c>
      <c r="C543" s="4" t="s">
        <v>1284</v>
      </c>
      <c r="D543" s="4">
        <v>4034</v>
      </c>
      <c r="E543" s="4">
        <v>297</v>
      </c>
      <c r="F543">
        <v>64.311228007019125</v>
      </c>
      <c r="G543">
        <v>68.828962371888792</v>
      </c>
      <c r="H543">
        <v>1.1043991045622208</v>
      </c>
    </row>
    <row r="544" spans="1:8">
      <c r="A544" t="s">
        <v>258</v>
      </c>
      <c r="B544" t="s">
        <v>259</v>
      </c>
      <c r="C544" s="4" t="s">
        <v>1284</v>
      </c>
      <c r="D544" s="4">
        <v>1463</v>
      </c>
      <c r="E544" s="4">
        <v>323</v>
      </c>
      <c r="F544">
        <v>8.0572193851701641</v>
      </c>
      <c r="G544">
        <v>8.6800337504329867</v>
      </c>
      <c r="H544">
        <v>1.115532505535731</v>
      </c>
    </row>
    <row r="545" spans="1:8">
      <c r="A545" t="s">
        <v>260</v>
      </c>
      <c r="B545" t="s">
        <v>261</v>
      </c>
      <c r="C545" s="4" t="s">
        <v>1284</v>
      </c>
      <c r="D545" s="4">
        <v>1074</v>
      </c>
      <c r="E545" s="4">
        <v>233</v>
      </c>
      <c r="F545">
        <v>37.302939358950738</v>
      </c>
      <c r="G545">
        <v>40.384477837287598</v>
      </c>
      <c r="H545">
        <v>1.1170078947178304</v>
      </c>
    </row>
    <row r="546" spans="1:8">
      <c r="A546" t="s">
        <v>262</v>
      </c>
      <c r="B546" t="s">
        <v>173</v>
      </c>
      <c r="C546" s="4" t="s">
        <v>1284</v>
      </c>
      <c r="D546" s="4">
        <v>2932</v>
      </c>
      <c r="E546" s="4">
        <v>1279</v>
      </c>
      <c r="F546">
        <v>3.7763916412312368</v>
      </c>
      <c r="G546">
        <v>4.1078544670707737</v>
      </c>
      <c r="H546">
        <v>1.1180692093849538</v>
      </c>
    </row>
    <row r="547" spans="1:8">
      <c r="A547" t="s">
        <v>174</v>
      </c>
      <c r="B547" t="s">
        <v>175</v>
      </c>
      <c r="C547" s="4" t="s">
        <v>1284</v>
      </c>
      <c r="D547" s="4">
        <v>1653</v>
      </c>
      <c r="E547" s="4">
        <v>806</v>
      </c>
      <c r="F547">
        <v>10.840026702281795</v>
      </c>
      <c r="G547">
        <v>11.838674808259599</v>
      </c>
      <c r="H547">
        <v>1.1258307990206946</v>
      </c>
    </row>
    <row r="548" spans="1:8">
      <c r="A548" t="s">
        <v>176</v>
      </c>
      <c r="B548" t="s">
        <v>177</v>
      </c>
      <c r="C548" s="4" t="s">
        <v>1284</v>
      </c>
      <c r="D548" s="4">
        <v>839</v>
      </c>
      <c r="E548" s="4">
        <v>339</v>
      </c>
      <c r="F548">
        <v>15.453149720304133</v>
      </c>
      <c r="G548">
        <v>16.887932866079399</v>
      </c>
      <c r="H548">
        <v>1.1282478170075483</v>
      </c>
    </row>
    <row r="549" spans="1:8">
      <c r="A549" t="s">
        <v>178</v>
      </c>
      <c r="B549" t="s">
        <v>179</v>
      </c>
      <c r="C549" s="4" t="s">
        <v>1284</v>
      </c>
      <c r="D549" s="4">
        <v>1999</v>
      </c>
      <c r="E549" s="4">
        <v>913</v>
      </c>
      <c r="F549">
        <v>7.3225227172877707</v>
      </c>
      <c r="G549">
        <v>8.0340728777695105</v>
      </c>
      <c r="H549">
        <v>1.1299680260450298</v>
      </c>
    </row>
    <row r="550" spans="1:8">
      <c r="A550" t="s">
        <v>180</v>
      </c>
      <c r="B550" t="s">
        <v>181</v>
      </c>
      <c r="C550" s="4" t="s">
        <v>1284</v>
      </c>
      <c r="D550" s="4">
        <v>871</v>
      </c>
      <c r="E550" s="4">
        <v>180</v>
      </c>
      <c r="F550">
        <v>7.5601180789383493</v>
      </c>
      <c r="G550">
        <v>8.2991656306603918</v>
      </c>
      <c r="H550">
        <v>1.1312828402770183</v>
      </c>
    </row>
    <row r="551" spans="1:8">
      <c r="A551" t="s">
        <v>182</v>
      </c>
      <c r="B551" t="s">
        <v>183</v>
      </c>
      <c r="C551" s="4" t="s">
        <v>1284</v>
      </c>
      <c r="D551" s="4">
        <v>3994</v>
      </c>
      <c r="E551" s="4">
        <v>1943</v>
      </c>
      <c r="F551">
        <v>22.773129188769435</v>
      </c>
      <c r="G551">
        <v>24.954242961082631</v>
      </c>
      <c r="H551">
        <v>1.1316677095852972</v>
      </c>
    </row>
    <row r="552" spans="1:8">
      <c r="A552" t="s">
        <v>184</v>
      </c>
      <c r="B552" t="s">
        <v>185</v>
      </c>
      <c r="C552" s="4" t="s">
        <v>1284</v>
      </c>
      <c r="D552" s="4">
        <v>1267</v>
      </c>
      <c r="E552" s="4">
        <v>614</v>
      </c>
      <c r="F552">
        <v>1.7056558918556799</v>
      </c>
      <c r="G552">
        <v>1.8857497329573167</v>
      </c>
      <c r="H552">
        <v>1.1385197995592791</v>
      </c>
    </row>
    <row r="553" spans="1:8">
      <c r="A553" t="s">
        <v>186</v>
      </c>
      <c r="B553" t="s">
        <v>187</v>
      </c>
      <c r="C553" s="4" t="s">
        <v>1284</v>
      </c>
      <c r="D553" s="4">
        <v>2985</v>
      </c>
      <c r="E553" s="4">
        <v>1050</v>
      </c>
      <c r="F553">
        <v>78.486604190503826</v>
      </c>
      <c r="G553">
        <v>86.757192939325861</v>
      </c>
      <c r="H553">
        <v>1.141773529366128</v>
      </c>
    </row>
    <row r="554" spans="1:8">
      <c r="A554" t="s">
        <v>188</v>
      </c>
      <c r="B554" t="s">
        <v>189</v>
      </c>
      <c r="C554" s="4" t="s">
        <v>1284</v>
      </c>
      <c r="D554" s="4">
        <v>1911</v>
      </c>
      <c r="E554" s="4">
        <v>498</v>
      </c>
      <c r="F554">
        <v>30.074946470898468</v>
      </c>
      <c r="G554">
        <v>33.363799778961635</v>
      </c>
      <c r="H554">
        <v>1.144305571778417</v>
      </c>
    </row>
    <row r="555" spans="1:8">
      <c r="A555" t="s">
        <v>190</v>
      </c>
      <c r="B555" t="s">
        <v>191</v>
      </c>
      <c r="C555" s="4" t="s">
        <v>1284</v>
      </c>
      <c r="D555" s="4">
        <v>949</v>
      </c>
      <c r="E555" s="4">
        <v>107</v>
      </c>
      <c r="F555">
        <v>10.955412122668349</v>
      </c>
      <c r="G555">
        <v>12.172288777444884</v>
      </c>
      <c r="H555">
        <v>1.1471099579696649</v>
      </c>
    </row>
    <row r="556" spans="1:8">
      <c r="A556" t="s">
        <v>192</v>
      </c>
      <c r="B556" t="s">
        <v>193</v>
      </c>
      <c r="C556" s="4" t="s">
        <v>1284</v>
      </c>
      <c r="D556" s="4">
        <v>8970</v>
      </c>
      <c r="E556" s="4">
        <v>1720</v>
      </c>
      <c r="F556">
        <v>185.759026345405</v>
      </c>
      <c r="G556">
        <v>206.72593900495269</v>
      </c>
      <c r="H556">
        <v>1.1484513173975617</v>
      </c>
    </row>
    <row r="557" spans="1:8">
      <c r="A557" t="s">
        <v>194</v>
      </c>
      <c r="B557" t="s">
        <v>195</v>
      </c>
      <c r="C557" s="4" t="s">
        <v>1284</v>
      </c>
      <c r="D557" s="4">
        <v>1263</v>
      </c>
      <c r="E557" s="4">
        <v>151</v>
      </c>
      <c r="F557">
        <v>63.96608356762173</v>
      </c>
      <c r="G557">
        <v>71.215279690151633</v>
      </c>
      <c r="H557">
        <v>1.1484779676663506</v>
      </c>
    </row>
    <row r="558" spans="1:8">
      <c r="A558" t="s">
        <v>196</v>
      </c>
      <c r="B558" t="s">
        <v>197</v>
      </c>
      <c r="C558" s="4" t="s">
        <v>1284</v>
      </c>
      <c r="D558" s="4">
        <v>6701</v>
      </c>
      <c r="E558" s="4">
        <v>2025</v>
      </c>
      <c r="F558">
        <v>47.640509323208029</v>
      </c>
      <c r="G558">
        <v>53.165555029485297</v>
      </c>
      <c r="H558">
        <v>1.1509663117932434</v>
      </c>
    </row>
    <row r="559" spans="1:8">
      <c r="A559" t="s">
        <v>198</v>
      </c>
      <c r="B559" t="s">
        <v>199</v>
      </c>
      <c r="C559" s="4" t="s">
        <v>1284</v>
      </c>
      <c r="D559" s="4">
        <v>2970</v>
      </c>
      <c r="E559" s="4">
        <v>494</v>
      </c>
      <c r="F559">
        <v>10.709683479762859</v>
      </c>
      <c r="G559">
        <v>11.925449509994261</v>
      </c>
      <c r="H559">
        <v>1.1514315905827246</v>
      </c>
    </row>
    <row r="560" spans="1:8">
      <c r="A560" t="s">
        <v>200</v>
      </c>
      <c r="B560" t="s">
        <v>201</v>
      </c>
      <c r="C560" s="4" t="s">
        <v>1284</v>
      </c>
      <c r="D560" s="4">
        <v>949</v>
      </c>
      <c r="E560" s="4">
        <v>346</v>
      </c>
      <c r="F560">
        <v>19.770910145710967</v>
      </c>
      <c r="G560">
        <v>22.161565945363733</v>
      </c>
      <c r="H560">
        <v>1.1574834480820888</v>
      </c>
    </row>
    <row r="561" spans="1:8">
      <c r="A561" t="s">
        <v>202</v>
      </c>
      <c r="B561" t="s">
        <v>203</v>
      </c>
      <c r="C561" s="4" t="s">
        <v>1284</v>
      </c>
      <c r="D561" s="4">
        <v>2840</v>
      </c>
      <c r="E561" s="4">
        <v>237</v>
      </c>
      <c r="F561">
        <v>25.126217524408563</v>
      </c>
      <c r="G561">
        <v>28.209491943259035</v>
      </c>
      <c r="H561">
        <v>1.158132855819058</v>
      </c>
    </row>
    <row r="562" spans="1:8">
      <c r="A562" t="s">
        <v>204</v>
      </c>
      <c r="B562" t="s">
        <v>205</v>
      </c>
      <c r="C562" s="4" t="s">
        <v>1284</v>
      </c>
      <c r="D562" s="4">
        <v>5200</v>
      </c>
      <c r="E562" s="4">
        <v>2362</v>
      </c>
      <c r="F562">
        <v>15.317456669254099</v>
      </c>
      <c r="G562">
        <v>17.206497584200832</v>
      </c>
      <c r="H562">
        <v>1.1594455376296116</v>
      </c>
    </row>
    <row r="563" spans="1:8">
      <c r="A563" t="s">
        <v>206</v>
      </c>
      <c r="B563" t="s">
        <v>207</v>
      </c>
      <c r="C563" s="4" t="s">
        <v>1284</v>
      </c>
      <c r="D563" s="4">
        <v>4791</v>
      </c>
      <c r="E563" s="4">
        <v>953</v>
      </c>
      <c r="F563">
        <v>31.654318210340268</v>
      </c>
      <c r="G563">
        <v>35.636873021477903</v>
      </c>
      <c r="H563">
        <v>1.16111014687342</v>
      </c>
    </row>
    <row r="564" spans="1:8">
      <c r="A564" t="s">
        <v>208</v>
      </c>
      <c r="B564" t="s">
        <v>209</v>
      </c>
      <c r="C564" s="4" t="s">
        <v>1284</v>
      </c>
      <c r="D564" s="4">
        <v>3428</v>
      </c>
      <c r="E564" s="4">
        <v>1460</v>
      </c>
      <c r="F564">
        <v>21.395870026210602</v>
      </c>
      <c r="G564">
        <v>24.089007321702198</v>
      </c>
      <c r="H564">
        <v>1.161437640453854</v>
      </c>
    </row>
    <row r="565" spans="1:8">
      <c r="A565" t="s">
        <v>210</v>
      </c>
      <c r="B565" t="s">
        <v>211</v>
      </c>
      <c r="C565" s="4" t="s">
        <v>1284</v>
      </c>
      <c r="D565" s="4">
        <v>1286</v>
      </c>
      <c r="E565" s="4">
        <v>548</v>
      </c>
      <c r="F565">
        <v>7.5900432046318764</v>
      </c>
      <c r="G565">
        <v>8.5450611700488199</v>
      </c>
      <c r="H565">
        <v>1.1618459059599582</v>
      </c>
    </row>
    <row r="566" spans="1:8">
      <c r="A566" t="s">
        <v>212</v>
      </c>
      <c r="B566" t="s">
        <v>213</v>
      </c>
      <c r="C566" s="4" t="s">
        <v>1284</v>
      </c>
      <c r="D566" s="4">
        <v>3677</v>
      </c>
      <c r="E566" s="4">
        <v>444</v>
      </c>
      <c r="F566">
        <v>90.635029303190308</v>
      </c>
      <c r="G566">
        <v>102.1064354426923</v>
      </c>
      <c r="H566">
        <v>1.1633884695993575</v>
      </c>
    </row>
    <row r="567" spans="1:8">
      <c r="A567" t="s">
        <v>214</v>
      </c>
      <c r="B567" t="s">
        <v>215</v>
      </c>
      <c r="C567" s="4" t="s">
        <v>1284</v>
      </c>
      <c r="D567" s="4">
        <v>1350</v>
      </c>
      <c r="E567" s="4">
        <v>642</v>
      </c>
      <c r="F567">
        <v>6.4111301443848268</v>
      </c>
      <c r="G567">
        <v>7.2560493564954465</v>
      </c>
      <c r="H567">
        <v>1.1648815918186468</v>
      </c>
    </row>
    <row r="568" spans="1:8">
      <c r="A568" t="s">
        <v>216</v>
      </c>
      <c r="B568" t="s">
        <v>217</v>
      </c>
      <c r="C568" s="4" t="s">
        <v>1284</v>
      </c>
      <c r="D568" s="4">
        <v>791</v>
      </c>
      <c r="E568" s="4">
        <v>251</v>
      </c>
      <c r="F568">
        <v>4.5867869440802735</v>
      </c>
      <c r="G568">
        <v>5.1865256024343038</v>
      </c>
      <c r="H568">
        <v>1.1666950325987826</v>
      </c>
    </row>
    <row r="569" spans="1:8">
      <c r="A569" t="s">
        <v>218</v>
      </c>
      <c r="B569" t="s">
        <v>129</v>
      </c>
      <c r="C569" s="4" t="s">
        <v>1284</v>
      </c>
      <c r="D569" s="4">
        <v>5398</v>
      </c>
      <c r="E569" s="4">
        <v>402</v>
      </c>
      <c r="F569">
        <v>2.5407294834384433</v>
      </c>
      <c r="G569">
        <v>2.8822289577168205</v>
      </c>
      <c r="H569">
        <v>1.1721093472241197</v>
      </c>
    </row>
    <row r="570" spans="1:8">
      <c r="A570" t="s">
        <v>130</v>
      </c>
      <c r="B570" t="s">
        <v>131</v>
      </c>
      <c r="C570" s="4" t="s">
        <v>1284</v>
      </c>
      <c r="D570" s="4">
        <v>1427</v>
      </c>
      <c r="E570" s="4">
        <v>691</v>
      </c>
      <c r="F570">
        <v>8.5910520129665908</v>
      </c>
      <c r="G570">
        <v>9.7599624296644425</v>
      </c>
      <c r="H570">
        <v>1.1725212623268868</v>
      </c>
    </row>
    <row r="571" spans="1:8">
      <c r="A571" t="s">
        <v>132</v>
      </c>
      <c r="B571" t="s">
        <v>133</v>
      </c>
      <c r="C571" s="4" t="s">
        <v>1284</v>
      </c>
      <c r="D571" s="4">
        <v>1379</v>
      </c>
      <c r="E571" s="4">
        <v>224</v>
      </c>
      <c r="F571">
        <v>9.4453999528422443</v>
      </c>
      <c r="G571">
        <v>10.742627261057377</v>
      </c>
      <c r="H571">
        <v>1.1749823885751085</v>
      </c>
    </row>
    <row r="572" spans="1:8">
      <c r="A572" t="s">
        <v>134</v>
      </c>
      <c r="B572" t="s">
        <v>135</v>
      </c>
      <c r="C572" s="4" t="s">
        <v>1284</v>
      </c>
      <c r="D572" s="4">
        <v>20208</v>
      </c>
      <c r="E572" s="4">
        <v>8312</v>
      </c>
      <c r="F572">
        <v>137.61962815133501</v>
      </c>
      <c r="G572">
        <v>156.78087757159071</v>
      </c>
      <c r="H572">
        <v>1.1752636228868547</v>
      </c>
    </row>
    <row r="573" spans="1:8">
      <c r="A573" t="s">
        <v>136</v>
      </c>
      <c r="B573" t="s">
        <v>137</v>
      </c>
      <c r="C573" s="4" t="s">
        <v>1284</v>
      </c>
      <c r="D573" s="4">
        <v>1255</v>
      </c>
      <c r="E573" s="4">
        <v>148</v>
      </c>
      <c r="F573">
        <v>5.874572680105647</v>
      </c>
      <c r="G573">
        <v>6.6906920501887468</v>
      </c>
      <c r="H573">
        <v>1.1762500054511291</v>
      </c>
    </row>
    <row r="574" spans="1:8">
      <c r="A574" t="s">
        <v>138</v>
      </c>
      <c r="B574" t="s">
        <v>139</v>
      </c>
      <c r="C574" s="4" t="s">
        <v>1284</v>
      </c>
      <c r="D574" s="4">
        <v>5713</v>
      </c>
      <c r="E574" s="4">
        <v>2584</v>
      </c>
      <c r="F574">
        <v>277.36896411461203</v>
      </c>
      <c r="G574">
        <v>316.39954074894365</v>
      </c>
      <c r="H574">
        <v>1.1763170585280105</v>
      </c>
    </row>
    <row r="575" spans="1:8">
      <c r="A575" t="s">
        <v>140</v>
      </c>
      <c r="B575" t="s">
        <v>141</v>
      </c>
      <c r="C575" s="4" t="s">
        <v>1284</v>
      </c>
      <c r="D575" s="4">
        <v>1669</v>
      </c>
      <c r="E575" s="4">
        <v>573</v>
      </c>
      <c r="F575">
        <v>13.408747337423932</v>
      </c>
      <c r="G575">
        <v>15.314449660274667</v>
      </c>
      <c r="H575">
        <v>1.1780954690740884</v>
      </c>
    </row>
    <row r="576" spans="1:8">
      <c r="A576" t="s">
        <v>142</v>
      </c>
      <c r="B576" t="s">
        <v>143</v>
      </c>
      <c r="C576" s="4" t="s">
        <v>1284</v>
      </c>
      <c r="D576" s="4">
        <v>9864</v>
      </c>
      <c r="E576" s="4">
        <v>4892</v>
      </c>
      <c r="F576">
        <v>138.50402891170199</v>
      </c>
      <c r="G576">
        <v>159.308118248775</v>
      </c>
      <c r="H576">
        <v>1.1860482622306898</v>
      </c>
    </row>
    <row r="577" spans="1:8">
      <c r="A577" t="s">
        <v>144</v>
      </c>
      <c r="B577" t="s">
        <v>145</v>
      </c>
      <c r="C577" s="4" t="s">
        <v>1284</v>
      </c>
      <c r="D577" s="4">
        <v>821</v>
      </c>
      <c r="E577" s="4">
        <v>189</v>
      </c>
      <c r="F577">
        <v>5.6018042873593634</v>
      </c>
      <c r="G577">
        <v>6.4406418160847991</v>
      </c>
      <c r="H577">
        <v>1.1880229496496097</v>
      </c>
    </row>
    <row r="578" spans="1:8">
      <c r="A578" t="s">
        <v>146</v>
      </c>
      <c r="B578" t="s">
        <v>147</v>
      </c>
      <c r="C578" s="4" t="s">
        <v>1284</v>
      </c>
      <c r="D578" s="4">
        <v>3286</v>
      </c>
      <c r="E578" s="4">
        <v>1532</v>
      </c>
      <c r="F578">
        <v>51.945449493467599</v>
      </c>
      <c r="G578">
        <v>59.839302816483467</v>
      </c>
      <c r="H578">
        <v>1.1897881754037665</v>
      </c>
    </row>
    <row r="579" spans="1:8">
      <c r="A579" t="s">
        <v>148</v>
      </c>
      <c r="B579" t="s">
        <v>149</v>
      </c>
      <c r="C579" s="4" t="s">
        <v>1284</v>
      </c>
      <c r="D579" s="4">
        <v>2809</v>
      </c>
      <c r="E579" s="4">
        <v>1251</v>
      </c>
      <c r="F579">
        <v>2.7170888131034334</v>
      </c>
      <c r="G579">
        <v>3.1454106950435139</v>
      </c>
      <c r="H579">
        <v>1.1931988865653509</v>
      </c>
    </row>
    <row r="580" spans="1:8">
      <c r="A580" t="s">
        <v>150</v>
      </c>
      <c r="B580" t="s">
        <v>151</v>
      </c>
      <c r="C580" s="4" t="s">
        <v>1284</v>
      </c>
      <c r="D580" s="4">
        <v>1362</v>
      </c>
      <c r="E580" s="4">
        <v>502</v>
      </c>
      <c r="F580">
        <v>6.6693751067791238</v>
      </c>
      <c r="G580">
        <v>7.7613714871316573</v>
      </c>
      <c r="H580">
        <v>1.1979136962688166</v>
      </c>
    </row>
    <row r="581" spans="1:8">
      <c r="A581" t="s">
        <v>152</v>
      </c>
      <c r="B581" t="s">
        <v>153</v>
      </c>
      <c r="C581" s="4" t="s">
        <v>1284</v>
      </c>
      <c r="D581" s="4">
        <v>1359</v>
      </c>
      <c r="E581" s="4">
        <v>175</v>
      </c>
      <c r="F581">
        <v>5.0552984680755699</v>
      </c>
      <c r="G581">
        <v>5.8641351898440961</v>
      </c>
      <c r="H581">
        <v>1.1989153507474979</v>
      </c>
    </row>
    <row r="582" spans="1:8">
      <c r="A582" t="s">
        <v>154</v>
      </c>
      <c r="B582" t="s">
        <v>155</v>
      </c>
      <c r="C582" s="4" t="s">
        <v>1284</v>
      </c>
      <c r="D582" s="4">
        <v>1598</v>
      </c>
      <c r="E582" s="4">
        <v>313</v>
      </c>
      <c r="F582">
        <v>0.78580177544128793</v>
      </c>
      <c r="G582">
        <v>0.91864495084727638</v>
      </c>
      <c r="H582">
        <v>1.2002587007925385</v>
      </c>
    </row>
    <row r="583" spans="1:8">
      <c r="A583" t="s">
        <v>156</v>
      </c>
      <c r="B583" t="s">
        <v>157</v>
      </c>
      <c r="C583" s="4" t="s">
        <v>1284</v>
      </c>
      <c r="D583" s="4">
        <v>984</v>
      </c>
      <c r="E583" s="4">
        <v>425</v>
      </c>
      <c r="F583">
        <v>3.19346276820596</v>
      </c>
      <c r="G583">
        <v>3.724402927493637</v>
      </c>
      <c r="H583">
        <v>1.2031348114323661</v>
      </c>
    </row>
    <row r="584" spans="1:8">
      <c r="A584" t="s">
        <v>158</v>
      </c>
      <c r="B584" t="s">
        <v>159</v>
      </c>
      <c r="C584" s="4" t="s">
        <v>1284</v>
      </c>
      <c r="D584" s="4">
        <v>3955</v>
      </c>
      <c r="E584" s="4">
        <v>1390</v>
      </c>
      <c r="F584">
        <v>16.570162826442967</v>
      </c>
      <c r="G584">
        <v>19.436767755016135</v>
      </c>
      <c r="H584">
        <v>1.2095822920975328</v>
      </c>
    </row>
    <row r="585" spans="1:8">
      <c r="A585" t="s">
        <v>160</v>
      </c>
      <c r="B585" t="s">
        <v>161</v>
      </c>
      <c r="C585" s="4" t="s">
        <v>1284</v>
      </c>
      <c r="D585" s="4">
        <v>1274</v>
      </c>
      <c r="E585" s="4">
        <v>271</v>
      </c>
      <c r="F585">
        <v>2.1853248867988899</v>
      </c>
      <c r="G585">
        <v>2.5660144598104098</v>
      </c>
      <c r="H585">
        <v>1.2112551931095408</v>
      </c>
    </row>
    <row r="586" spans="1:8">
      <c r="A586" t="s">
        <v>162</v>
      </c>
      <c r="B586" t="s">
        <v>163</v>
      </c>
      <c r="C586" s="4" t="s">
        <v>1284</v>
      </c>
      <c r="D586" s="4">
        <v>844</v>
      </c>
      <c r="E586" s="4">
        <v>189</v>
      </c>
      <c r="F586">
        <v>9.9772503780114565</v>
      </c>
      <c r="G586">
        <v>11.806470998933603</v>
      </c>
      <c r="H586">
        <v>1.21775719791875</v>
      </c>
    </row>
    <row r="587" spans="1:8">
      <c r="A587" t="s">
        <v>164</v>
      </c>
      <c r="B587" t="s">
        <v>165</v>
      </c>
      <c r="C587" s="4" t="s">
        <v>1284</v>
      </c>
      <c r="D587" s="4">
        <v>1926</v>
      </c>
      <c r="E587" s="4">
        <v>800</v>
      </c>
      <c r="F587">
        <v>18.259269932881367</v>
      </c>
      <c r="G587">
        <v>21.545942781403198</v>
      </c>
      <c r="H587">
        <v>1.2197754942274059</v>
      </c>
    </row>
    <row r="588" spans="1:8">
      <c r="A588" t="s">
        <v>166</v>
      </c>
      <c r="B588" t="s">
        <v>167</v>
      </c>
      <c r="C588" s="4" t="s">
        <v>1284</v>
      </c>
      <c r="D588" s="4">
        <v>805</v>
      </c>
      <c r="E588" s="4">
        <v>393</v>
      </c>
      <c r="F588">
        <v>3.6420043821967134</v>
      </c>
      <c r="G588">
        <v>4.3183589953760064</v>
      </c>
      <c r="H588">
        <v>1.222356440856794</v>
      </c>
    </row>
    <row r="589" spans="1:8">
      <c r="A589" t="s">
        <v>168</v>
      </c>
      <c r="B589" t="s">
        <v>169</v>
      </c>
      <c r="C589" s="4" t="s">
        <v>1284</v>
      </c>
      <c r="D589" s="4">
        <v>1874</v>
      </c>
      <c r="E589" s="4">
        <v>714</v>
      </c>
      <c r="F589">
        <v>9.3247276595128685</v>
      </c>
      <c r="G589">
        <v>11.087816730511221</v>
      </c>
      <c r="H589">
        <v>1.2244906828686011</v>
      </c>
    </row>
    <row r="590" spans="1:8">
      <c r="A590" t="s">
        <v>170</v>
      </c>
      <c r="B590" t="s">
        <v>171</v>
      </c>
      <c r="C590" s="4" t="s">
        <v>1284</v>
      </c>
      <c r="D590" s="4">
        <v>3862</v>
      </c>
      <c r="E590" s="4">
        <v>526</v>
      </c>
      <c r="F590">
        <v>6.5815314333635699</v>
      </c>
      <c r="G590">
        <v>7.8297633992977538</v>
      </c>
      <c r="H590">
        <v>1.2262939522477392</v>
      </c>
    </row>
    <row r="591" spans="1:8">
      <c r="A591" t="s">
        <v>172</v>
      </c>
      <c r="B591" t="s">
        <v>83</v>
      </c>
      <c r="C591" s="4" t="s">
        <v>1284</v>
      </c>
      <c r="D591" s="4">
        <v>1446</v>
      </c>
      <c r="E591" s="4">
        <v>215</v>
      </c>
      <c r="F591">
        <v>12.730751178168701</v>
      </c>
      <c r="G591">
        <v>15.316534448969568</v>
      </c>
      <c r="H591">
        <v>1.2405212812652195</v>
      </c>
    </row>
    <row r="592" spans="1:8">
      <c r="A592" t="s">
        <v>84</v>
      </c>
      <c r="B592" t="s">
        <v>85</v>
      </c>
      <c r="C592" s="4" t="s">
        <v>1284</v>
      </c>
      <c r="D592" s="4">
        <v>1178</v>
      </c>
      <c r="E592" s="4">
        <v>428</v>
      </c>
      <c r="F592">
        <v>13.338597323275232</v>
      </c>
      <c r="G592">
        <v>16.201940570355866</v>
      </c>
      <c r="H592">
        <v>1.2524752892612365</v>
      </c>
    </row>
    <row r="593" spans="1:8">
      <c r="A593" t="s">
        <v>86</v>
      </c>
      <c r="B593" t="s">
        <v>87</v>
      </c>
      <c r="C593" s="4" t="s">
        <v>1284</v>
      </c>
      <c r="D593" s="4">
        <v>1410</v>
      </c>
      <c r="E593" s="4">
        <v>688</v>
      </c>
      <c r="F593">
        <v>8.3311143553421925</v>
      </c>
      <c r="G593">
        <v>10.139356509571185</v>
      </c>
      <c r="H593">
        <v>1.2564543234859173</v>
      </c>
    </row>
    <row r="594" spans="1:8">
      <c r="A594" t="s">
        <v>88</v>
      </c>
      <c r="B594" t="s">
        <v>89</v>
      </c>
      <c r="C594" s="4" t="s">
        <v>1284</v>
      </c>
      <c r="D594" s="4">
        <v>4504</v>
      </c>
      <c r="E594" s="4">
        <v>1771</v>
      </c>
      <c r="F594">
        <v>30.823397352256734</v>
      </c>
      <c r="G594">
        <v>37.545868480665128</v>
      </c>
      <c r="H594">
        <v>1.2572451288719189</v>
      </c>
    </row>
    <row r="595" spans="1:8">
      <c r="A595" t="s">
        <v>90</v>
      </c>
      <c r="B595" t="s">
        <v>91</v>
      </c>
      <c r="C595" s="4" t="s">
        <v>1284</v>
      </c>
      <c r="D595" s="4">
        <v>1007</v>
      </c>
      <c r="E595" s="4">
        <v>331</v>
      </c>
      <c r="F595">
        <v>2.7872442747816701</v>
      </c>
      <c r="G595">
        <v>3.4215193986163328</v>
      </c>
      <c r="H595">
        <v>1.2658035898203028</v>
      </c>
    </row>
    <row r="596" spans="1:8">
      <c r="A596" t="s">
        <v>92</v>
      </c>
      <c r="B596" t="s">
        <v>93</v>
      </c>
      <c r="C596" s="4" t="s">
        <v>1284</v>
      </c>
      <c r="D596" s="4">
        <v>926</v>
      </c>
      <c r="E596" s="4">
        <v>193</v>
      </c>
      <c r="F596">
        <v>9.6318565597387096</v>
      </c>
      <c r="G596">
        <v>11.847477447701374</v>
      </c>
      <c r="H596">
        <v>1.2686101695183105</v>
      </c>
    </row>
    <row r="597" spans="1:8">
      <c r="A597" t="s">
        <v>94</v>
      </c>
      <c r="B597" t="s">
        <v>95</v>
      </c>
      <c r="C597" s="4" t="s">
        <v>1284</v>
      </c>
      <c r="D597" s="4">
        <v>4701</v>
      </c>
      <c r="E597" s="4">
        <v>609</v>
      </c>
      <c r="F597">
        <v>25.202524569963767</v>
      </c>
      <c r="G597">
        <v>31.515918263624798</v>
      </c>
      <c r="H597">
        <v>1.2887605368160227</v>
      </c>
    </row>
    <row r="598" spans="1:8">
      <c r="A598" t="s">
        <v>96</v>
      </c>
      <c r="B598" t="s">
        <v>97</v>
      </c>
      <c r="C598" s="4" t="s">
        <v>1284</v>
      </c>
      <c r="D598" s="4">
        <v>7865</v>
      </c>
      <c r="E598" s="4">
        <v>1330</v>
      </c>
      <c r="F598">
        <v>38.435505485168328</v>
      </c>
      <c r="G598">
        <v>48.160802412934295</v>
      </c>
      <c r="H598">
        <v>1.2921160012922455</v>
      </c>
    </row>
    <row r="599" spans="1:8">
      <c r="A599" t="s">
        <v>98</v>
      </c>
      <c r="B599" t="s">
        <v>99</v>
      </c>
      <c r="C599" s="4" t="s">
        <v>1284</v>
      </c>
      <c r="D599" s="4">
        <v>5542</v>
      </c>
      <c r="E599" s="4">
        <v>1308</v>
      </c>
      <c r="F599">
        <v>77.676620377246977</v>
      </c>
      <c r="G599">
        <v>97.473235931611669</v>
      </c>
      <c r="H599">
        <v>1.2947491166590301</v>
      </c>
    </row>
    <row r="600" spans="1:8">
      <c r="A600" t="s">
        <v>100</v>
      </c>
      <c r="B600" t="s">
        <v>101</v>
      </c>
      <c r="C600" s="4" t="s">
        <v>1284</v>
      </c>
      <c r="D600" s="4">
        <v>2019</v>
      </c>
      <c r="E600" s="4">
        <v>930</v>
      </c>
      <c r="F600">
        <v>18.686435583845299</v>
      </c>
      <c r="G600">
        <v>23.547293501884997</v>
      </c>
      <c r="H600">
        <v>1.2979593629044621</v>
      </c>
    </row>
    <row r="601" spans="1:8">
      <c r="A601" t="s">
        <v>102</v>
      </c>
      <c r="B601" t="s">
        <v>103</v>
      </c>
      <c r="C601" s="4" t="s">
        <v>1284</v>
      </c>
      <c r="D601" s="4">
        <v>1145</v>
      </c>
      <c r="E601" s="4">
        <v>106</v>
      </c>
      <c r="F601">
        <v>5.341819061980833</v>
      </c>
      <c r="G601">
        <v>6.7101251898604337</v>
      </c>
      <c r="H601">
        <v>1.2979704538853098</v>
      </c>
    </row>
    <row r="602" spans="1:8">
      <c r="A602" t="s">
        <v>104</v>
      </c>
      <c r="B602" t="s">
        <v>105</v>
      </c>
      <c r="C602" s="4" t="s">
        <v>1284</v>
      </c>
      <c r="D602" s="4">
        <v>3706</v>
      </c>
      <c r="E602" s="4">
        <v>1667</v>
      </c>
      <c r="F602">
        <v>48.415566733717533</v>
      </c>
      <c r="G602">
        <v>61.006576533149939</v>
      </c>
      <c r="H602">
        <v>1.2991193822849454</v>
      </c>
    </row>
    <row r="603" spans="1:8">
      <c r="A603" t="s">
        <v>106</v>
      </c>
      <c r="B603" t="s">
        <v>107</v>
      </c>
      <c r="C603" s="4" t="s">
        <v>1284</v>
      </c>
      <c r="D603" s="4">
        <v>1859</v>
      </c>
      <c r="E603" s="4">
        <v>119</v>
      </c>
      <c r="F603">
        <v>20.122354675063232</v>
      </c>
      <c r="G603">
        <v>25.408731723775634</v>
      </c>
      <c r="H603">
        <v>1.303302504655298</v>
      </c>
    </row>
    <row r="604" spans="1:8">
      <c r="A604" t="s">
        <v>108</v>
      </c>
      <c r="B604" t="s">
        <v>109</v>
      </c>
      <c r="C604" s="4" t="s">
        <v>1284</v>
      </c>
      <c r="D604" s="4">
        <v>882</v>
      </c>
      <c r="E604" s="4">
        <v>339</v>
      </c>
      <c r="F604">
        <v>41.4756035007427</v>
      </c>
      <c r="G604">
        <v>52.4478998630129</v>
      </c>
      <c r="H604">
        <v>1.3038693176911553</v>
      </c>
    </row>
    <row r="605" spans="1:8">
      <c r="A605" t="s">
        <v>110</v>
      </c>
      <c r="B605" t="s">
        <v>111</v>
      </c>
      <c r="C605" s="4" t="s">
        <v>1284</v>
      </c>
      <c r="D605" s="4">
        <v>1002</v>
      </c>
      <c r="E605" s="4">
        <v>468</v>
      </c>
      <c r="F605">
        <v>11.6002773639983</v>
      </c>
      <c r="G605">
        <v>14.778117730612534</v>
      </c>
      <c r="H605">
        <v>1.3136349571339101</v>
      </c>
    </row>
    <row r="606" spans="1:8">
      <c r="A606" t="s">
        <v>112</v>
      </c>
      <c r="B606" t="s">
        <v>113</v>
      </c>
      <c r="C606" s="4" t="s">
        <v>1284</v>
      </c>
      <c r="D606" s="4">
        <v>8744</v>
      </c>
      <c r="E606" s="4">
        <v>1022</v>
      </c>
      <c r="F606">
        <v>13.776393497812</v>
      </c>
      <c r="G606">
        <v>17.533979338940068</v>
      </c>
      <c r="H606">
        <v>1.3141115349358401</v>
      </c>
    </row>
    <row r="607" spans="1:8">
      <c r="A607" t="s">
        <v>114</v>
      </c>
      <c r="B607" t="s">
        <v>115</v>
      </c>
      <c r="C607" s="4" t="s">
        <v>1284</v>
      </c>
      <c r="D607" s="4">
        <v>8108</v>
      </c>
      <c r="E607" s="4">
        <v>3826</v>
      </c>
      <c r="F607">
        <v>106.51750712622021</v>
      </c>
      <c r="G607">
        <v>136.13515919956771</v>
      </c>
      <c r="H607">
        <v>1.3155351448258257</v>
      </c>
    </row>
    <row r="608" spans="1:8">
      <c r="A608" t="s">
        <v>116</v>
      </c>
      <c r="B608" t="s">
        <v>117</v>
      </c>
      <c r="C608" s="4" t="s">
        <v>1284</v>
      </c>
      <c r="D608" s="4">
        <v>2130</v>
      </c>
      <c r="E608" s="4">
        <v>1019</v>
      </c>
      <c r="F608">
        <v>1.0479794034246666</v>
      </c>
      <c r="G608">
        <v>1.3360607263897766</v>
      </c>
      <c r="H608">
        <v>1.3182632466428679</v>
      </c>
    </row>
    <row r="609" spans="1:8">
      <c r="A609" t="s">
        <v>118</v>
      </c>
      <c r="B609" t="s">
        <v>119</v>
      </c>
      <c r="C609" s="4" t="s">
        <v>1284</v>
      </c>
      <c r="D609" s="4">
        <v>1478</v>
      </c>
      <c r="E609" s="4">
        <v>661</v>
      </c>
      <c r="F609">
        <v>13.509719210318927</v>
      </c>
      <c r="G609">
        <v>17.405737165201071</v>
      </c>
      <c r="H609">
        <v>1.3188381003540222</v>
      </c>
    </row>
    <row r="610" spans="1:8">
      <c r="A610" t="s">
        <v>120</v>
      </c>
      <c r="B610" t="s">
        <v>121</v>
      </c>
      <c r="C610" s="4" t="s">
        <v>1284</v>
      </c>
      <c r="D610" s="4">
        <v>5996</v>
      </c>
      <c r="E610" s="4">
        <v>2352</v>
      </c>
      <c r="F610">
        <v>20.64074714129357</v>
      </c>
      <c r="G610">
        <v>26.593209693279732</v>
      </c>
      <c r="H610">
        <v>1.3282152696101277</v>
      </c>
    </row>
    <row r="611" spans="1:8">
      <c r="A611" t="s">
        <v>122</v>
      </c>
      <c r="B611" t="s">
        <v>123</v>
      </c>
      <c r="C611" s="4" t="s">
        <v>1284</v>
      </c>
      <c r="D611" s="4">
        <v>1065</v>
      </c>
      <c r="E611" s="4">
        <v>315</v>
      </c>
      <c r="F611">
        <v>17.902549058417666</v>
      </c>
      <c r="G611">
        <v>23.060023719626003</v>
      </c>
      <c r="H611">
        <v>1.3303836852983844</v>
      </c>
    </row>
    <row r="612" spans="1:8">
      <c r="A612" t="s">
        <v>124</v>
      </c>
      <c r="B612" t="s">
        <v>125</v>
      </c>
      <c r="C612" s="4" t="s">
        <v>1284</v>
      </c>
      <c r="D612" s="4">
        <v>2586</v>
      </c>
      <c r="E612" s="4">
        <v>72</v>
      </c>
      <c r="F612">
        <v>67.650659621367424</v>
      </c>
      <c r="G612">
        <v>87.638960032643922</v>
      </c>
      <c r="H612">
        <v>1.3342981119487924</v>
      </c>
    </row>
    <row r="613" spans="1:8">
      <c r="A613" t="s">
        <v>126</v>
      </c>
      <c r="B613" t="s">
        <v>127</v>
      </c>
      <c r="C613" s="4" t="s">
        <v>1284</v>
      </c>
      <c r="D613" s="4">
        <v>1876</v>
      </c>
      <c r="E613" s="4">
        <v>759</v>
      </c>
      <c r="F613">
        <v>12.773839399883235</v>
      </c>
      <c r="G613">
        <v>16.576308883993168</v>
      </c>
      <c r="H613">
        <v>1.3368021200039895</v>
      </c>
    </row>
    <row r="614" spans="1:8">
      <c r="A614" t="s">
        <v>128</v>
      </c>
      <c r="B614" t="s">
        <v>41</v>
      </c>
      <c r="C614" s="4" t="s">
        <v>1284</v>
      </c>
      <c r="D614" s="4">
        <v>2047</v>
      </c>
      <c r="E614" s="4">
        <v>93</v>
      </c>
      <c r="F614">
        <v>4.9873862444690396</v>
      </c>
      <c r="G614">
        <v>6.5048817523794265</v>
      </c>
      <c r="H614">
        <v>1.3427187793210316</v>
      </c>
    </row>
    <row r="615" spans="1:8">
      <c r="A615" t="s">
        <v>42</v>
      </c>
      <c r="B615" t="s">
        <v>43</v>
      </c>
      <c r="C615" s="4" t="s">
        <v>1284</v>
      </c>
      <c r="D615" s="4">
        <v>1595</v>
      </c>
      <c r="E615" s="4">
        <v>723</v>
      </c>
      <c r="F615">
        <v>30.888202824272934</v>
      </c>
      <c r="G615">
        <v>40.231329688975599</v>
      </c>
      <c r="H615">
        <v>1.3455194309200134</v>
      </c>
    </row>
    <row r="616" spans="1:8">
      <c r="A616" t="s">
        <v>44</v>
      </c>
      <c r="B616" t="s">
        <v>45</v>
      </c>
      <c r="C616" s="4" t="s">
        <v>1284</v>
      </c>
      <c r="D616" s="4">
        <v>1147</v>
      </c>
      <c r="E616" s="4">
        <v>452</v>
      </c>
      <c r="F616">
        <v>16.852607830603233</v>
      </c>
      <c r="G616">
        <v>22.007151943037901</v>
      </c>
      <c r="H616">
        <v>1.3463439640996688</v>
      </c>
    </row>
    <row r="617" spans="1:8">
      <c r="A617" t="s">
        <v>46</v>
      </c>
      <c r="B617" t="s">
        <v>47</v>
      </c>
      <c r="C617" s="4" t="s">
        <v>1284</v>
      </c>
      <c r="D617" s="4">
        <v>20562</v>
      </c>
      <c r="E617" s="4">
        <v>6254</v>
      </c>
      <c r="F617">
        <v>156.454436234181</v>
      </c>
      <c r="G617">
        <v>204.66417932748865</v>
      </c>
      <c r="H617">
        <v>1.3469009676506234</v>
      </c>
    </row>
    <row r="618" spans="1:8">
      <c r="A618" t="s">
        <v>48</v>
      </c>
      <c r="B618" t="s">
        <v>49</v>
      </c>
      <c r="C618" s="4" t="s">
        <v>1284</v>
      </c>
      <c r="D618" s="4">
        <v>10954</v>
      </c>
      <c r="E618" s="4">
        <v>122</v>
      </c>
      <c r="F618">
        <v>108.83714761238446</v>
      </c>
      <c r="G618">
        <v>142.59707580998227</v>
      </c>
      <c r="H618">
        <v>1.3549687087803699</v>
      </c>
    </row>
    <row r="619" spans="1:8">
      <c r="A619" t="s">
        <v>50</v>
      </c>
      <c r="B619" t="s">
        <v>51</v>
      </c>
      <c r="C619" s="4" t="s">
        <v>1284</v>
      </c>
      <c r="D619" s="4">
        <v>947</v>
      </c>
      <c r="E619" s="4">
        <v>296</v>
      </c>
      <c r="F619">
        <v>10.921194314620257</v>
      </c>
      <c r="G619">
        <v>14.384979891852799</v>
      </c>
      <c r="H619">
        <v>1.3568819865069672</v>
      </c>
    </row>
    <row r="620" spans="1:8">
      <c r="A620" t="s">
        <v>52</v>
      </c>
      <c r="B620" t="s">
        <v>53</v>
      </c>
      <c r="C620" s="4" t="s">
        <v>1284</v>
      </c>
      <c r="D620" s="4">
        <v>917</v>
      </c>
      <c r="E620" s="4">
        <v>219</v>
      </c>
      <c r="F620">
        <v>31.267481109065468</v>
      </c>
      <c r="G620">
        <v>41.247164316172203</v>
      </c>
      <c r="H620">
        <v>1.3575689532669826</v>
      </c>
    </row>
    <row r="621" spans="1:8">
      <c r="A621" t="s">
        <v>54</v>
      </c>
      <c r="B621" t="s">
        <v>55</v>
      </c>
      <c r="C621" s="4" t="s">
        <v>1284</v>
      </c>
      <c r="D621" s="4">
        <v>877</v>
      </c>
      <c r="E621" s="4">
        <v>125</v>
      </c>
      <c r="F621">
        <v>7.5995280332103938</v>
      </c>
      <c r="G621">
        <v>10.075763879439618</v>
      </c>
      <c r="H621">
        <v>1.3688144130216766</v>
      </c>
    </row>
    <row r="622" spans="1:8">
      <c r="A622" t="s">
        <v>56</v>
      </c>
      <c r="B622" t="s">
        <v>57</v>
      </c>
      <c r="C622" s="4" t="s">
        <v>1284</v>
      </c>
      <c r="D622" s="4">
        <v>996</v>
      </c>
      <c r="E622" s="4">
        <v>93</v>
      </c>
      <c r="F622">
        <v>1.4986522667732203</v>
      </c>
      <c r="G622">
        <v>2.0114557442738565</v>
      </c>
      <c r="H622">
        <v>1.3838324963072191</v>
      </c>
    </row>
    <row r="623" spans="1:8">
      <c r="A623" t="s">
        <v>58</v>
      </c>
      <c r="B623" t="s">
        <v>59</v>
      </c>
      <c r="C623" s="4" t="s">
        <v>1284</v>
      </c>
      <c r="D623" s="4">
        <v>1486</v>
      </c>
      <c r="E623" s="4">
        <v>419</v>
      </c>
      <c r="F623">
        <v>2.5752881494427999</v>
      </c>
      <c r="G623">
        <v>3.4581813552277598</v>
      </c>
      <c r="H623">
        <v>1.3840783898490272</v>
      </c>
    </row>
    <row r="624" spans="1:8">
      <c r="A624" t="s">
        <v>60</v>
      </c>
      <c r="B624" t="s">
        <v>61</v>
      </c>
      <c r="C624" s="4" t="s">
        <v>1284</v>
      </c>
      <c r="D624" s="4">
        <v>856</v>
      </c>
      <c r="E624" s="4">
        <v>318</v>
      </c>
      <c r="F624">
        <v>6.8185617884174698</v>
      </c>
      <c r="G624">
        <v>9.1595853973754444</v>
      </c>
      <c r="H624">
        <v>1.3852619972668965</v>
      </c>
    </row>
    <row r="625" spans="1:8">
      <c r="A625" t="s">
        <v>62</v>
      </c>
      <c r="B625" t="s">
        <v>63</v>
      </c>
      <c r="C625" s="4" t="s">
        <v>1284</v>
      </c>
      <c r="D625" s="4">
        <v>1936</v>
      </c>
      <c r="E625" s="4">
        <v>613</v>
      </c>
      <c r="F625">
        <v>4.5321712293625467</v>
      </c>
      <c r="G625">
        <v>6.1152839746989232</v>
      </c>
      <c r="H625">
        <v>1.3921483708271365</v>
      </c>
    </row>
    <row r="626" spans="1:8">
      <c r="A626" t="s">
        <v>64</v>
      </c>
      <c r="B626" t="s">
        <v>65</v>
      </c>
      <c r="C626" s="4" t="s">
        <v>1284</v>
      </c>
      <c r="D626" s="4">
        <v>2606</v>
      </c>
      <c r="E626" s="4">
        <v>1242</v>
      </c>
      <c r="F626">
        <v>33.294639322550132</v>
      </c>
      <c r="G626">
        <v>45.264969510718295</v>
      </c>
      <c r="H626">
        <v>1.4007969551994108</v>
      </c>
    </row>
    <row r="627" spans="1:8">
      <c r="A627" t="s">
        <v>66</v>
      </c>
      <c r="B627" t="s">
        <v>67</v>
      </c>
      <c r="C627" s="4" t="s">
        <v>1284</v>
      </c>
      <c r="D627" s="4">
        <v>3336</v>
      </c>
      <c r="E627" s="4">
        <v>294</v>
      </c>
      <c r="F627">
        <v>23.662669937444932</v>
      </c>
      <c r="G627">
        <v>32.573312766921568</v>
      </c>
      <c r="H627">
        <v>1.4158469852183222</v>
      </c>
    </row>
    <row r="628" spans="1:8">
      <c r="A628" t="s">
        <v>68</v>
      </c>
      <c r="B628" t="s">
        <v>69</v>
      </c>
      <c r="C628" s="4" t="s">
        <v>1284</v>
      </c>
      <c r="D628" s="4">
        <v>2016</v>
      </c>
      <c r="E628" s="4">
        <v>786</v>
      </c>
      <c r="F628">
        <v>43.822080377739496</v>
      </c>
      <c r="G628">
        <v>60.263358014527199</v>
      </c>
      <c r="H628">
        <v>1.4210448017985187</v>
      </c>
    </row>
    <row r="629" spans="1:8">
      <c r="A629" t="s">
        <v>70</v>
      </c>
      <c r="B629" t="s">
        <v>71</v>
      </c>
      <c r="C629" s="4" t="s">
        <v>1284</v>
      </c>
      <c r="D629" s="4">
        <v>2588</v>
      </c>
      <c r="E629" s="4">
        <v>796</v>
      </c>
      <c r="F629">
        <v>18.947958819841968</v>
      </c>
      <c r="G629">
        <v>26.491438362578602</v>
      </c>
      <c r="H629">
        <v>1.4417442719455835</v>
      </c>
    </row>
    <row r="630" spans="1:8">
      <c r="A630" t="s">
        <v>72</v>
      </c>
      <c r="B630" t="s">
        <v>73</v>
      </c>
      <c r="C630" s="4" t="s">
        <v>1284</v>
      </c>
      <c r="D630" s="4">
        <v>10716</v>
      </c>
      <c r="E630" s="4">
        <v>3461</v>
      </c>
      <c r="F630">
        <v>63.942014211332662</v>
      </c>
      <c r="G630">
        <v>91.094864477866622</v>
      </c>
      <c r="H630">
        <v>1.4698100319349929</v>
      </c>
    </row>
    <row r="631" spans="1:8">
      <c r="A631" t="s">
        <v>74</v>
      </c>
      <c r="B631" t="s">
        <v>75</v>
      </c>
      <c r="C631" s="4" t="s">
        <v>1284</v>
      </c>
      <c r="D631" s="4">
        <v>1084</v>
      </c>
      <c r="E631" s="4">
        <v>449</v>
      </c>
      <c r="F631">
        <v>3.4100859787760065</v>
      </c>
      <c r="G631">
        <v>4.9224922251585674</v>
      </c>
      <c r="H631">
        <v>1.4896451608406105</v>
      </c>
    </row>
    <row r="632" spans="1:8">
      <c r="A632" t="s">
        <v>76</v>
      </c>
      <c r="B632" t="s">
        <v>77</v>
      </c>
      <c r="C632" s="4" t="s">
        <v>1284</v>
      </c>
      <c r="D632" s="4">
        <v>2392</v>
      </c>
      <c r="E632" s="4">
        <v>437</v>
      </c>
      <c r="F632">
        <v>41.932735213504301</v>
      </c>
      <c r="G632">
        <v>61.020547954124595</v>
      </c>
      <c r="H632">
        <v>1.5041141717436275</v>
      </c>
    </row>
    <row r="633" spans="1:8">
      <c r="A633" t="s">
        <v>78</v>
      </c>
      <c r="B633" t="s">
        <v>79</v>
      </c>
      <c r="C633" s="4" t="s">
        <v>1284</v>
      </c>
      <c r="D633" s="4">
        <v>2116</v>
      </c>
      <c r="E633" s="4">
        <v>355</v>
      </c>
      <c r="F633">
        <v>18.310154805194035</v>
      </c>
      <c r="G633">
        <v>27.327107463478132</v>
      </c>
      <c r="H633">
        <v>1.5404857496620663</v>
      </c>
    </row>
    <row r="634" spans="1:8">
      <c r="A634" t="s">
        <v>80</v>
      </c>
      <c r="B634" t="s">
        <v>81</v>
      </c>
      <c r="C634" s="4" t="s">
        <v>1284</v>
      </c>
      <c r="D634" s="4">
        <v>1680</v>
      </c>
      <c r="E634" s="4">
        <v>556</v>
      </c>
      <c r="F634">
        <v>10.199638113159381</v>
      </c>
      <c r="G634">
        <v>15.229588317931332</v>
      </c>
      <c r="H634">
        <v>1.5407275158314189</v>
      </c>
    </row>
    <row r="635" spans="1:8">
      <c r="A635" t="s">
        <v>82</v>
      </c>
      <c r="B635" t="s">
        <v>0</v>
      </c>
      <c r="C635" s="4" t="s">
        <v>1284</v>
      </c>
      <c r="D635" s="4">
        <v>1061</v>
      </c>
      <c r="E635" s="4">
        <v>337</v>
      </c>
      <c r="F635">
        <v>7.5177374171429463</v>
      </c>
      <c r="G635">
        <v>11.323563446929574</v>
      </c>
      <c r="H635">
        <v>1.55494612101442</v>
      </c>
    </row>
    <row r="636" spans="1:8">
      <c r="A636" t="s">
        <v>1</v>
      </c>
      <c r="B636" t="s">
        <v>2</v>
      </c>
      <c r="C636" s="4" t="s">
        <v>1284</v>
      </c>
      <c r="D636" s="4">
        <v>1446</v>
      </c>
      <c r="E636" s="4">
        <v>699</v>
      </c>
      <c r="F636">
        <v>3.8625599270354862</v>
      </c>
      <c r="G636">
        <v>5.923411679149063</v>
      </c>
      <c r="H636">
        <v>1.584262534608744</v>
      </c>
    </row>
    <row r="637" spans="1:8">
      <c r="A637" t="s">
        <v>3</v>
      </c>
      <c r="B637" t="s">
        <v>4</v>
      </c>
      <c r="C637" s="4" t="s">
        <v>1284</v>
      </c>
      <c r="D637" s="4">
        <v>4282</v>
      </c>
      <c r="E637" s="4">
        <v>1260</v>
      </c>
      <c r="F637">
        <v>14.996544252421968</v>
      </c>
      <c r="G637">
        <v>23.102569679120965</v>
      </c>
      <c r="H637">
        <v>1.5889284616218522</v>
      </c>
    </row>
    <row r="638" spans="1:8">
      <c r="A638" t="s">
        <v>5</v>
      </c>
      <c r="B638" t="s">
        <v>6</v>
      </c>
      <c r="C638" s="4" t="s">
        <v>1284</v>
      </c>
      <c r="D638" s="4">
        <v>1386</v>
      </c>
      <c r="E638" s="4">
        <v>74</v>
      </c>
      <c r="F638">
        <v>1.6802950219973098</v>
      </c>
      <c r="G638">
        <v>2.6202189889970833</v>
      </c>
      <c r="H638">
        <v>1.6070983933117626</v>
      </c>
    </row>
    <row r="639" spans="1:8">
      <c r="A639" t="s">
        <v>7</v>
      </c>
      <c r="B639" t="s">
        <v>8</v>
      </c>
      <c r="C639" s="4" t="s">
        <v>1284</v>
      </c>
      <c r="D639" s="4">
        <v>988</v>
      </c>
      <c r="E639" s="4">
        <v>50</v>
      </c>
      <c r="F639">
        <v>2.5465013336223166</v>
      </c>
      <c r="G639">
        <v>3.9738920968097236</v>
      </c>
      <c r="H639">
        <v>1.6077346207299423</v>
      </c>
    </row>
    <row r="640" spans="1:8">
      <c r="A640" t="s">
        <v>9</v>
      </c>
      <c r="B640" t="s">
        <v>10</v>
      </c>
      <c r="C640" s="4" t="s">
        <v>1284</v>
      </c>
      <c r="D640" s="4">
        <v>1385</v>
      </c>
      <c r="E640" s="4">
        <v>143</v>
      </c>
      <c r="F640">
        <v>0.93686496198342606</v>
      </c>
      <c r="G640">
        <v>1.4772751796540167</v>
      </c>
      <c r="H640">
        <v>1.6253125207886345</v>
      </c>
    </row>
    <row r="641" spans="1:8">
      <c r="A641" t="s">
        <v>11</v>
      </c>
      <c r="B641" t="s">
        <v>12</v>
      </c>
      <c r="C641" s="4" t="s">
        <v>1284</v>
      </c>
      <c r="D641" s="4">
        <v>2919</v>
      </c>
      <c r="E641" s="4">
        <v>457</v>
      </c>
      <c r="F641">
        <v>38.675522007024334</v>
      </c>
      <c r="G641">
        <v>62.706236149013627</v>
      </c>
      <c r="H641">
        <v>1.6698759497014113</v>
      </c>
    </row>
    <row r="642" spans="1:8">
      <c r="A642" t="s">
        <v>13</v>
      </c>
      <c r="B642" t="s">
        <v>14</v>
      </c>
      <c r="C642" s="4" t="s">
        <v>1284</v>
      </c>
      <c r="D642" s="4">
        <v>1414</v>
      </c>
      <c r="E642" s="4">
        <v>127</v>
      </c>
      <c r="F642">
        <v>7.7735741780528933</v>
      </c>
      <c r="G642">
        <v>12.634489591945169</v>
      </c>
      <c r="H642">
        <v>1.6762910053101687</v>
      </c>
    </row>
    <row r="643" spans="1:8">
      <c r="A643" t="s">
        <v>15</v>
      </c>
      <c r="B643" t="s">
        <v>16</v>
      </c>
      <c r="C643" s="4" t="s">
        <v>1284</v>
      </c>
      <c r="D643" s="4">
        <v>3449</v>
      </c>
      <c r="E643" s="4">
        <v>1685</v>
      </c>
      <c r="F643">
        <v>64.311348630386135</v>
      </c>
      <c r="G643">
        <v>105.84841509021381</v>
      </c>
      <c r="H643">
        <v>1.6964770814013408</v>
      </c>
    </row>
    <row r="644" spans="1:8">
      <c r="A644" t="s">
        <v>17</v>
      </c>
      <c r="B644" t="s">
        <v>18</v>
      </c>
      <c r="C644" s="4" t="s">
        <v>1284</v>
      </c>
      <c r="D644" s="4">
        <v>1504</v>
      </c>
      <c r="E644" s="4">
        <v>310</v>
      </c>
      <c r="F644">
        <v>2.6253394337799403</v>
      </c>
      <c r="G644">
        <v>4.4227148559786267</v>
      </c>
      <c r="H644">
        <v>1.7407876634316588</v>
      </c>
    </row>
    <row r="645" spans="1:8">
      <c r="A645" t="s">
        <v>19</v>
      </c>
      <c r="B645" t="s">
        <v>20</v>
      </c>
      <c r="C645" s="4" t="s">
        <v>1284</v>
      </c>
      <c r="D645" s="4">
        <v>6158</v>
      </c>
      <c r="E645" s="4">
        <v>2498</v>
      </c>
      <c r="F645">
        <v>27.669155021124933</v>
      </c>
      <c r="G645">
        <v>48.574173838248669</v>
      </c>
      <c r="H645">
        <v>1.8025398739896041</v>
      </c>
    </row>
    <row r="646" spans="1:8">
      <c r="A646" t="s">
        <v>21</v>
      </c>
      <c r="B646" t="s">
        <v>22</v>
      </c>
      <c r="C646" s="4" t="s">
        <v>1284</v>
      </c>
      <c r="D646" s="4">
        <v>9733</v>
      </c>
      <c r="E646" s="4">
        <v>1075</v>
      </c>
      <c r="F646">
        <v>146.84859774991435</v>
      </c>
      <c r="G646">
        <v>263.65048220976729</v>
      </c>
      <c r="H646">
        <v>1.8531792193702039</v>
      </c>
    </row>
    <row r="647" spans="1:8">
      <c r="A647" t="s">
        <v>23</v>
      </c>
      <c r="B647" t="s">
        <v>24</v>
      </c>
      <c r="C647" s="4" t="s">
        <v>1284</v>
      </c>
      <c r="D647" s="4">
        <v>1328</v>
      </c>
      <c r="E647" s="4">
        <v>427</v>
      </c>
      <c r="F647">
        <v>3.2468674811897298</v>
      </c>
      <c r="G647">
        <v>5.9189041878175273</v>
      </c>
      <c r="H647">
        <v>1.8742258278249666</v>
      </c>
    </row>
    <row r="648" spans="1:8">
      <c r="A648" t="s">
        <v>25</v>
      </c>
      <c r="B648" t="s">
        <v>26</v>
      </c>
      <c r="C648" s="4" t="s">
        <v>1284</v>
      </c>
      <c r="D648" s="4">
        <v>2318</v>
      </c>
      <c r="E648" s="4">
        <v>137</v>
      </c>
      <c r="F648">
        <v>0.955040357459365</v>
      </c>
      <c r="G648">
        <v>1.7890825982575367</v>
      </c>
      <c r="H648">
        <v>1.9307186583866902</v>
      </c>
    </row>
    <row r="649" spans="1:8">
      <c r="A649" t="s">
        <v>27</v>
      </c>
      <c r="B649" t="s">
        <v>28</v>
      </c>
      <c r="C649" s="4" t="s">
        <v>1284</v>
      </c>
      <c r="D649" s="4">
        <v>3321</v>
      </c>
      <c r="E649" s="4">
        <v>477</v>
      </c>
      <c r="F649">
        <v>20.51482184799033</v>
      </c>
      <c r="G649">
        <v>41.199369781192637</v>
      </c>
      <c r="H649">
        <v>2.0738431461585387</v>
      </c>
    </row>
    <row r="650" spans="1:8">
      <c r="A650" t="s">
        <v>29</v>
      </c>
      <c r="B650" t="s">
        <v>30</v>
      </c>
      <c r="C650" s="4" t="s">
        <v>1284</v>
      </c>
      <c r="D650" s="4">
        <v>5249</v>
      </c>
      <c r="E650" s="4">
        <v>99</v>
      </c>
      <c r="F650">
        <v>43.451523620881034</v>
      </c>
      <c r="G650">
        <v>88.810312550892391</v>
      </c>
      <c r="H650">
        <v>2.085626188548876</v>
      </c>
    </row>
    <row r="651" spans="1:8">
      <c r="A651" t="s">
        <v>31</v>
      </c>
      <c r="B651" t="s">
        <v>32</v>
      </c>
      <c r="C651" s="4" t="s">
        <v>1284</v>
      </c>
      <c r="D651" s="4">
        <v>4432</v>
      </c>
      <c r="E651" s="4">
        <v>508</v>
      </c>
      <c r="F651">
        <v>10.695563877841167</v>
      </c>
      <c r="G651">
        <v>22.397062151690402</v>
      </c>
      <c r="H651">
        <v>2.1637007429709971</v>
      </c>
    </row>
    <row r="652" spans="1:8">
      <c r="A652" t="s">
        <v>33</v>
      </c>
      <c r="B652" t="s">
        <v>34</v>
      </c>
      <c r="C652" s="4" t="s">
        <v>1284</v>
      </c>
      <c r="D652" s="4">
        <v>820</v>
      </c>
      <c r="E652" s="4">
        <v>408</v>
      </c>
      <c r="F652">
        <v>1.4066418596020667</v>
      </c>
      <c r="G652">
        <v>3.1751230196256035</v>
      </c>
      <c r="H652">
        <v>2.3271383470848006</v>
      </c>
    </row>
    <row r="653" spans="1:8">
      <c r="A653" t="s">
        <v>35</v>
      </c>
      <c r="B653" t="s">
        <v>36</v>
      </c>
      <c r="C653" s="4" t="s">
        <v>1284</v>
      </c>
      <c r="D653" s="4">
        <v>4203</v>
      </c>
      <c r="E653" s="4">
        <v>1071</v>
      </c>
      <c r="F653">
        <v>37.016734227011867</v>
      </c>
      <c r="G653">
        <v>83.797900711105058</v>
      </c>
      <c r="H653">
        <v>2.3294157357520322</v>
      </c>
    </row>
    <row r="654" spans="1:8">
      <c r="A654" t="s">
        <v>37</v>
      </c>
      <c r="B654" t="s">
        <v>38</v>
      </c>
      <c r="C654" s="4" t="s">
        <v>1284</v>
      </c>
      <c r="D654" s="4">
        <v>7168</v>
      </c>
      <c r="E654" s="4">
        <v>2462</v>
      </c>
      <c r="F654">
        <v>13.043909498519165</v>
      </c>
      <c r="G654">
        <v>29.409752498551935</v>
      </c>
      <c r="H654">
        <v>2.3302537900258073</v>
      </c>
    </row>
    <row r="655" spans="1:8">
      <c r="A655" t="s">
        <v>39</v>
      </c>
      <c r="B655" t="s">
        <v>40</v>
      </c>
      <c r="C655" s="4" t="s">
        <v>1284</v>
      </c>
      <c r="D655" s="4">
        <v>14034</v>
      </c>
      <c r="E655" s="4">
        <v>5210</v>
      </c>
      <c r="F655">
        <v>153.31657528601761</v>
      </c>
      <c r="G655">
        <v>358.90791259807133</v>
      </c>
      <c r="H655">
        <v>2.411155558276874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37:57Z</dcterms:created>
  <dcterms:modified xsi:type="dcterms:W3CDTF">2017-03-01T18:38:11Z</dcterms:modified>
</cp:coreProperties>
</file>